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 A" sheetId="1" state="visible" r:id="rId2"/>
    <sheet name="Sheet B" sheetId="2" state="visible" r:id="rId3"/>
    <sheet name="Sheet C" sheetId="3" state="visible" r:id="rId4"/>
    <sheet name="Sheet D" sheetId="4" state="visible" r:id="rId5"/>
    <sheet name="Fig 3e" sheetId="5" state="visible" r:id="rId6"/>
    <sheet name="Fig 3f" sheetId="6" state="visible" r:id="rId7"/>
    <sheet name="Fig 3g" sheetId="7" state="visible" r:id="rId8"/>
    <sheet name="Figure 5c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" uniqueCount="14">
  <si>
    <t xml:space="preserve">Measured Thickness of Collagen Gel Fibres</t>
  </si>
  <si>
    <t xml:space="preserve">GaAs</t>
  </si>
  <si>
    <t xml:space="preserve">Airyscan</t>
  </si>
  <si>
    <t xml:space="preserve">Position</t>
  </si>
  <si>
    <t xml:space="preserve">Intensity</t>
  </si>
  <si>
    <t xml:space="preserve">Distribution of Thicknesses of Collagen Gel Fibres</t>
  </si>
  <si>
    <t xml:space="preserve">Thickness</t>
  </si>
  <si>
    <t xml:space="preserve">Counts</t>
  </si>
  <si>
    <t xml:space="preserve">Diffraction limit</t>
  </si>
  <si>
    <t xml:space="preserve">Effect of Undersampling or Oversampling in SR Measurements</t>
  </si>
  <si>
    <t xml:space="preserve">13 nm/px</t>
  </si>
  <si>
    <t xml:space="preserve">23 nm/px</t>
  </si>
  <si>
    <t xml:space="preserve">40 nm/px</t>
  </si>
  <si>
    <t xml:space="preserve">Measured Thickness of Human Airway Tissue in SR vs GaAs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22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659881512988"/>
          <c:y val="0.0248031496062992"/>
          <c:w val="0.773659425793711"/>
          <c:h val="0.875853018372704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heet A'!$A$8:$A$24</c:f>
              <c:numCache>
                <c:formatCode>General</c:formatCode>
                <c:ptCount val="17"/>
                <c:pt idx="0">
                  <c:v>-295.52</c:v>
                </c:pt>
                <c:pt idx="1">
                  <c:v>-262.58</c:v>
                </c:pt>
                <c:pt idx="2">
                  <c:v>-229.63</c:v>
                </c:pt>
                <c:pt idx="3">
                  <c:v>-196.68</c:v>
                </c:pt>
                <c:pt idx="4">
                  <c:v>-163.74</c:v>
                </c:pt>
                <c:pt idx="5">
                  <c:v>-130.79</c:v>
                </c:pt>
                <c:pt idx="6">
                  <c:v>-97.84</c:v>
                </c:pt>
                <c:pt idx="7">
                  <c:v>-64.89</c:v>
                </c:pt>
                <c:pt idx="8">
                  <c:v>-31.95</c:v>
                </c:pt>
                <c:pt idx="9">
                  <c:v>1</c:v>
                </c:pt>
                <c:pt idx="10">
                  <c:v>33.95</c:v>
                </c:pt>
                <c:pt idx="11">
                  <c:v>66.89</c:v>
                </c:pt>
                <c:pt idx="12">
                  <c:v>99.84</c:v>
                </c:pt>
                <c:pt idx="13">
                  <c:v>132.79</c:v>
                </c:pt>
                <c:pt idx="14">
                  <c:v>165.74</c:v>
                </c:pt>
                <c:pt idx="15">
                  <c:v>198.68</c:v>
                </c:pt>
                <c:pt idx="16">
                  <c:v>231.63</c:v>
                </c:pt>
              </c:numCache>
            </c:numRef>
          </c:xVal>
          <c:yVal>
            <c:numRef>
              <c:f>'Sheet A'!$B$8:$B$24</c:f>
              <c:numCache>
                <c:formatCode>General</c:formatCode>
                <c:ptCount val="17"/>
                <c:pt idx="0">
                  <c:v>0.063829891</c:v>
                </c:pt>
                <c:pt idx="1">
                  <c:v>0.019821342</c:v>
                </c:pt>
                <c:pt idx="2">
                  <c:v>0.17762278</c:v>
                </c:pt>
                <c:pt idx="3">
                  <c:v>0.088008563</c:v>
                </c:pt>
                <c:pt idx="4">
                  <c:v>0.429152539</c:v>
                </c:pt>
                <c:pt idx="5">
                  <c:v>0.415860487</c:v>
                </c:pt>
                <c:pt idx="6">
                  <c:v>0.717800072</c:v>
                </c:pt>
                <c:pt idx="7">
                  <c:v>1</c:v>
                </c:pt>
                <c:pt idx="8">
                  <c:v>0.841276256</c:v>
                </c:pt>
                <c:pt idx="9">
                  <c:v>0.776085767</c:v>
                </c:pt>
                <c:pt idx="10">
                  <c:v>0.970221049</c:v>
                </c:pt>
                <c:pt idx="11">
                  <c:v>0.820790464</c:v>
                </c:pt>
                <c:pt idx="12">
                  <c:v>0.612907768</c:v>
                </c:pt>
                <c:pt idx="13">
                  <c:v>0.656593236</c:v>
                </c:pt>
                <c:pt idx="14">
                  <c:v>0.225851502</c:v>
                </c:pt>
                <c:pt idx="15">
                  <c:v>0.12459051</c:v>
                </c:pt>
                <c:pt idx="16">
                  <c:v>0.074504375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heet A'!$C$8:$C$24</c:f>
              <c:numCache>
                <c:formatCode>General</c:formatCode>
                <c:ptCount val="17"/>
                <c:pt idx="0">
                  <c:v>-278.248</c:v>
                </c:pt>
                <c:pt idx="1">
                  <c:v>-243.464</c:v>
                </c:pt>
                <c:pt idx="2">
                  <c:v>-208.688</c:v>
                </c:pt>
                <c:pt idx="3">
                  <c:v>-173.904</c:v>
                </c:pt>
                <c:pt idx="4">
                  <c:v>-139.12</c:v>
                </c:pt>
                <c:pt idx="5">
                  <c:v>-104.344</c:v>
                </c:pt>
                <c:pt idx="6">
                  <c:v>-69.56</c:v>
                </c:pt>
                <c:pt idx="7">
                  <c:v>-34.776</c:v>
                </c:pt>
                <c:pt idx="8">
                  <c:v>0</c:v>
                </c:pt>
                <c:pt idx="9">
                  <c:v>34.784</c:v>
                </c:pt>
                <c:pt idx="10">
                  <c:v>69.56</c:v>
                </c:pt>
                <c:pt idx="11">
                  <c:v>104.344</c:v>
                </c:pt>
                <c:pt idx="12">
                  <c:v>139.128</c:v>
                </c:pt>
                <c:pt idx="13">
                  <c:v>173.904</c:v>
                </c:pt>
                <c:pt idx="14">
                  <c:v>208.688</c:v>
                </c:pt>
                <c:pt idx="15">
                  <c:v>243.472</c:v>
                </c:pt>
                <c:pt idx="16">
                  <c:v>278.248</c:v>
                </c:pt>
              </c:numCache>
            </c:numRef>
          </c:xVal>
          <c:yVal>
            <c:numRef>
              <c:f>'Sheet A'!$D$8:$D$24</c:f>
              <c:numCache>
                <c:formatCode>General</c:formatCode>
                <c:ptCount val="17"/>
                <c:pt idx="0">
                  <c:v>0.144744374</c:v>
                </c:pt>
                <c:pt idx="1">
                  <c:v>0.113413184</c:v>
                </c:pt>
                <c:pt idx="2">
                  <c:v>0.117629574</c:v>
                </c:pt>
                <c:pt idx="3">
                  <c:v>0.195880488</c:v>
                </c:pt>
                <c:pt idx="4">
                  <c:v>0.345281606</c:v>
                </c:pt>
                <c:pt idx="5">
                  <c:v>0.552592951</c:v>
                </c:pt>
                <c:pt idx="6">
                  <c:v>0.774476346</c:v>
                </c:pt>
                <c:pt idx="7">
                  <c:v>0.950346412</c:v>
                </c:pt>
                <c:pt idx="8">
                  <c:v>1</c:v>
                </c:pt>
                <c:pt idx="9">
                  <c:v>0.909760447</c:v>
                </c:pt>
                <c:pt idx="10">
                  <c:v>0.705549929</c:v>
                </c:pt>
                <c:pt idx="11">
                  <c:v>0.468103689</c:v>
                </c:pt>
                <c:pt idx="12">
                  <c:v>0.253075139</c:v>
                </c:pt>
                <c:pt idx="13">
                  <c:v>0.102793312</c:v>
                </c:pt>
                <c:pt idx="14">
                  <c:v>0.023694717</c:v>
                </c:pt>
                <c:pt idx="15">
                  <c:v>0</c:v>
                </c:pt>
                <c:pt idx="16">
                  <c:v>0.016010539</c:v>
                </c:pt>
              </c:numCache>
            </c:numRef>
          </c:yVal>
          <c:smooth val="1"/>
        </c:ser>
        <c:axId val="53477143"/>
        <c:axId val="21255137"/>
      </c:scatterChart>
      <c:valAx>
        <c:axId val="5347714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255137"/>
        <c:crossesAt val="0"/>
        <c:crossBetween val="midCat"/>
      </c:valAx>
      <c:valAx>
        <c:axId val="2125513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347714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09509342245177"/>
          <c:y val="0.414566929133858"/>
          <c:w val="0.158058635880298"/>
          <c:h val="0.16207349081364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87361385386602"/>
          <c:y val="0.0248031496062992"/>
          <c:w val="0.798951845663072"/>
          <c:h val="0.9725721784776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heet C'!$A$7:$A$37</c:f>
              <c:numCache>
                <c:formatCode>General</c:formatCode>
                <c:ptCount val="31"/>
                <c:pt idx="0">
                  <c:v>128.675303382964</c:v>
                </c:pt>
                <c:pt idx="1">
                  <c:v>141.85412619966</c:v>
                </c:pt>
                <c:pt idx="2">
                  <c:v>155.032949016355</c:v>
                </c:pt>
                <c:pt idx="3">
                  <c:v>168.21177183305</c:v>
                </c:pt>
                <c:pt idx="4">
                  <c:v>181.390594649745</c:v>
                </c:pt>
                <c:pt idx="5">
                  <c:v>194.56941746644</c:v>
                </c:pt>
                <c:pt idx="6">
                  <c:v>207.748240283135</c:v>
                </c:pt>
                <c:pt idx="7">
                  <c:v>220.92706309983</c:v>
                </c:pt>
                <c:pt idx="8">
                  <c:v>234.105885916525</c:v>
                </c:pt>
                <c:pt idx="9">
                  <c:v>247.28470873322</c:v>
                </c:pt>
                <c:pt idx="10">
                  <c:v>260.463531549915</c:v>
                </c:pt>
                <c:pt idx="11">
                  <c:v>273.64235436661</c:v>
                </c:pt>
                <c:pt idx="12">
                  <c:v>286.821177183305</c:v>
                </c:pt>
                <c:pt idx="13">
                  <c:v>300</c:v>
                </c:pt>
                <c:pt idx="14">
                  <c:v>313.178822816695</c:v>
                </c:pt>
                <c:pt idx="15">
                  <c:v>326.357645633391</c:v>
                </c:pt>
                <c:pt idx="16">
                  <c:v>339.536468450086</c:v>
                </c:pt>
                <c:pt idx="17">
                  <c:v>352.715291266781</c:v>
                </c:pt>
                <c:pt idx="18">
                  <c:v>365.894114083476</c:v>
                </c:pt>
                <c:pt idx="19">
                  <c:v>379.072936900171</c:v>
                </c:pt>
                <c:pt idx="20">
                  <c:v>392.251759716866</c:v>
                </c:pt>
                <c:pt idx="21">
                  <c:v>405.430582533561</c:v>
                </c:pt>
                <c:pt idx="22">
                  <c:v>418.609405350256</c:v>
                </c:pt>
                <c:pt idx="23">
                  <c:v>431.788228166951</c:v>
                </c:pt>
                <c:pt idx="24">
                  <c:v>444.967050983646</c:v>
                </c:pt>
                <c:pt idx="25">
                  <c:v>458.145873800341</c:v>
                </c:pt>
                <c:pt idx="26">
                  <c:v>471.324696617036</c:v>
                </c:pt>
                <c:pt idx="27">
                  <c:v>484.503519433731</c:v>
                </c:pt>
                <c:pt idx="28">
                  <c:v>497.682342250427</c:v>
                </c:pt>
                <c:pt idx="29">
                  <c:v>510.861165067122</c:v>
                </c:pt>
                <c:pt idx="30">
                  <c:v>524.039987883817</c:v>
                </c:pt>
              </c:numCache>
            </c:numRef>
          </c:xVal>
          <c:yVal>
            <c:numRef>
              <c:f>'Sheet C'!$B$7:$B$37</c:f>
              <c:numCache>
                <c:formatCode>General</c:formatCode>
                <c:ptCount val="31"/>
                <c:pt idx="0">
                  <c:v>0.0365965233302836</c:v>
                </c:pt>
                <c:pt idx="1">
                  <c:v>0.0832570905763952</c:v>
                </c:pt>
                <c:pt idx="2">
                  <c:v>0.147301006404392</c:v>
                </c:pt>
                <c:pt idx="3">
                  <c:v>0.227813357731016</c:v>
                </c:pt>
                <c:pt idx="4">
                  <c:v>0.322964318389753</c:v>
                </c:pt>
                <c:pt idx="5">
                  <c:v>0.426349496797804</c:v>
                </c:pt>
                <c:pt idx="6">
                  <c:v>0.534309240622141</c:v>
                </c:pt>
                <c:pt idx="7">
                  <c:v>0.642268984446478</c:v>
                </c:pt>
                <c:pt idx="8">
                  <c:v>0.743824336688015</c:v>
                </c:pt>
                <c:pt idx="9">
                  <c:v>0.834400731930467</c:v>
                </c:pt>
                <c:pt idx="10">
                  <c:v>0.909423604757548</c:v>
                </c:pt>
                <c:pt idx="11">
                  <c:v>0.964318389752974</c:v>
                </c:pt>
                <c:pt idx="12">
                  <c:v>0.998170173833486</c:v>
                </c:pt>
                <c:pt idx="13">
                  <c:v>1</c:v>
                </c:pt>
                <c:pt idx="14">
                  <c:v>0.986276303751144</c:v>
                </c:pt>
                <c:pt idx="15">
                  <c:v>0.950594693504117</c:v>
                </c:pt>
                <c:pt idx="16">
                  <c:v>0.895699908508692</c:v>
                </c:pt>
                <c:pt idx="17">
                  <c:v>0.826166514181153</c:v>
                </c:pt>
                <c:pt idx="18">
                  <c:v>0.744739249771272</c:v>
                </c:pt>
                <c:pt idx="19">
                  <c:v>0.655992680695334</c:v>
                </c:pt>
                <c:pt idx="20">
                  <c:v>0.564501372369625</c:v>
                </c:pt>
                <c:pt idx="21">
                  <c:v>0.473010064043916</c:v>
                </c:pt>
                <c:pt idx="22">
                  <c:v>0.385178408051235</c:v>
                </c:pt>
                <c:pt idx="23">
                  <c:v>0.304666056724611</c:v>
                </c:pt>
                <c:pt idx="24">
                  <c:v>0.232387923147301</c:v>
                </c:pt>
                <c:pt idx="25">
                  <c:v>0.162854528819762</c:v>
                </c:pt>
                <c:pt idx="26">
                  <c:v>0.111619396157365</c:v>
                </c:pt>
                <c:pt idx="27">
                  <c:v>0.0713632204940531</c:v>
                </c:pt>
                <c:pt idx="28">
                  <c:v>0.040256175663312</c:v>
                </c:pt>
                <c:pt idx="29">
                  <c:v>0.0182982616651418</c:v>
                </c:pt>
                <c:pt idx="30">
                  <c:v>0.00457456541628545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heet C'!$C$7:$C$26</c:f>
              <c:numCache>
                <c:formatCode>General</c:formatCode>
                <c:ptCount val="20"/>
                <c:pt idx="0">
                  <c:v>62.7811892994851</c:v>
                </c:pt>
                <c:pt idx="1">
                  <c:v>89.1388349328761</c:v>
                </c:pt>
                <c:pt idx="2">
                  <c:v>115.49648056627</c:v>
                </c:pt>
                <c:pt idx="3">
                  <c:v>141.85412619966</c:v>
                </c:pt>
                <c:pt idx="4">
                  <c:v>168.21177183305</c:v>
                </c:pt>
                <c:pt idx="5">
                  <c:v>194.56941746644</c:v>
                </c:pt>
                <c:pt idx="6">
                  <c:v>220.92706309983</c:v>
                </c:pt>
                <c:pt idx="7">
                  <c:v>247.28470873322</c:v>
                </c:pt>
                <c:pt idx="8">
                  <c:v>273.64235436661</c:v>
                </c:pt>
                <c:pt idx="9">
                  <c:v>300</c:v>
                </c:pt>
                <c:pt idx="10">
                  <c:v>326.35764563339</c:v>
                </c:pt>
                <c:pt idx="11">
                  <c:v>352.71529126678</c:v>
                </c:pt>
                <c:pt idx="12">
                  <c:v>379.07293690017</c:v>
                </c:pt>
                <c:pt idx="13">
                  <c:v>405.43058253356</c:v>
                </c:pt>
                <c:pt idx="14">
                  <c:v>431.78822816695</c:v>
                </c:pt>
                <c:pt idx="15">
                  <c:v>458.14587380034</c:v>
                </c:pt>
                <c:pt idx="16">
                  <c:v>484.50351943373</c:v>
                </c:pt>
                <c:pt idx="17">
                  <c:v>510.86116506712</c:v>
                </c:pt>
                <c:pt idx="18">
                  <c:v>537.21881070051</c:v>
                </c:pt>
                <c:pt idx="19">
                  <c:v>563.5764563339</c:v>
                </c:pt>
              </c:numCache>
            </c:numRef>
          </c:xVal>
          <c:yVal>
            <c:numRef>
              <c:f>'Sheet C'!$D$7:$D$26</c:f>
              <c:numCache>
                <c:formatCode>General</c:formatCode>
                <c:ptCount val="20"/>
                <c:pt idx="0">
                  <c:v>0.00925925925925926</c:v>
                </c:pt>
                <c:pt idx="1">
                  <c:v>0.0423280423280423</c:v>
                </c:pt>
                <c:pt idx="2">
                  <c:v>0.113756613756614</c:v>
                </c:pt>
                <c:pt idx="3">
                  <c:v>0.228835978835979</c:v>
                </c:pt>
                <c:pt idx="4">
                  <c:v>0.382275132275132</c:v>
                </c:pt>
                <c:pt idx="5">
                  <c:v>0.558201058201058</c:v>
                </c:pt>
                <c:pt idx="6">
                  <c:v>0.731481481481482</c:v>
                </c:pt>
                <c:pt idx="7">
                  <c:v>0.875661375661376</c:v>
                </c:pt>
                <c:pt idx="8">
                  <c:v>0.970899470899471</c:v>
                </c:pt>
                <c:pt idx="9">
                  <c:v>1</c:v>
                </c:pt>
                <c:pt idx="10">
                  <c:v>0.961640211640212</c:v>
                </c:pt>
                <c:pt idx="11">
                  <c:v>0.863756613756614</c:v>
                </c:pt>
                <c:pt idx="12">
                  <c:v>0.723544973544974</c:v>
                </c:pt>
                <c:pt idx="13">
                  <c:v>0.563492063492064</c:v>
                </c:pt>
                <c:pt idx="14">
                  <c:v>0.404761904761905</c:v>
                </c:pt>
                <c:pt idx="15">
                  <c:v>0.257936507936508</c:v>
                </c:pt>
                <c:pt idx="16">
                  <c:v>0.153439153439153</c:v>
                </c:pt>
                <c:pt idx="17">
                  <c:v>0.0833333333333333</c:v>
                </c:pt>
                <c:pt idx="18">
                  <c:v>0.0423280423280423</c:v>
                </c:pt>
                <c:pt idx="19">
                  <c:v>0.0211640211640212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969696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heet C'!$E$7:$E$17</c:f>
              <c:numCache>
                <c:formatCode>General</c:formatCode>
                <c:ptCount val="11"/>
                <c:pt idx="0">
                  <c:v>38.8042342394371</c:v>
                </c:pt>
                <c:pt idx="1">
                  <c:v>82.3368618661971</c:v>
                </c:pt>
                <c:pt idx="2">
                  <c:v>125.869489492958</c:v>
                </c:pt>
                <c:pt idx="3">
                  <c:v>169.402117119718</c:v>
                </c:pt>
                <c:pt idx="4">
                  <c:v>212.934744746479</c:v>
                </c:pt>
                <c:pt idx="5">
                  <c:v>256.467372373239</c:v>
                </c:pt>
                <c:pt idx="6">
                  <c:v>300</c:v>
                </c:pt>
                <c:pt idx="7">
                  <c:v>343.53262762676</c:v>
                </c:pt>
                <c:pt idx="8">
                  <c:v>387.065255253521</c:v>
                </c:pt>
                <c:pt idx="9">
                  <c:v>430.597882880281</c:v>
                </c:pt>
                <c:pt idx="10">
                  <c:v>474.130510507042</c:v>
                </c:pt>
              </c:numCache>
            </c:numRef>
          </c:xVal>
          <c:yVal>
            <c:numRef>
              <c:f>'Sheet C'!$F$7:$F$17</c:f>
              <c:numCache>
                <c:formatCode>General</c:formatCode>
                <c:ptCount val="11"/>
                <c:pt idx="0">
                  <c:v>0.0890756302521008</c:v>
                </c:pt>
                <c:pt idx="1">
                  <c:v>0.0747899159663866</c:v>
                </c:pt>
                <c:pt idx="2">
                  <c:v>0.19327731092437</c:v>
                </c:pt>
                <c:pt idx="3">
                  <c:v>0.457142857142857</c:v>
                </c:pt>
                <c:pt idx="4">
                  <c:v>0.776470588235294</c:v>
                </c:pt>
                <c:pt idx="5">
                  <c:v>0.996638655462185</c:v>
                </c:pt>
                <c:pt idx="6">
                  <c:v>1</c:v>
                </c:pt>
                <c:pt idx="7">
                  <c:v>0.780672268907563</c:v>
                </c:pt>
                <c:pt idx="8">
                  <c:v>0.447058823529412</c:v>
                </c:pt>
                <c:pt idx="9">
                  <c:v>0.146218487394958</c:v>
                </c:pt>
                <c:pt idx="10">
                  <c:v>-0.0235294117647059</c:v>
                </c:pt>
              </c:numCache>
            </c:numRef>
          </c:yVal>
          <c:smooth val="0"/>
        </c:ser>
        <c:axId val="97884973"/>
        <c:axId val="12580335"/>
      </c:scatterChart>
      <c:valAx>
        <c:axId val="9788497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580335"/>
        <c:crossesAt val="0"/>
        <c:crossBetween val="midCat"/>
      </c:valAx>
      <c:valAx>
        <c:axId val="1258033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88497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6118790824852"/>
          <c:y val="0.374278215223097"/>
          <c:w val="0.123272064408324"/>
          <c:h val="0.24540682414698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659881512988"/>
          <c:y val="0.0248031496062992"/>
          <c:w val="0.773659425793711"/>
          <c:h val="0.97257217847769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heet D'!$A$6:$A$30</c:f>
              <c:numCache>
                <c:formatCode>General</c:formatCode>
                <c:ptCount val="25"/>
                <c:pt idx="0">
                  <c:v>-342.65</c:v>
                </c:pt>
                <c:pt idx="1">
                  <c:v>-316.29</c:v>
                </c:pt>
                <c:pt idx="2">
                  <c:v>-289.93</c:v>
                </c:pt>
                <c:pt idx="3">
                  <c:v>-263.58</c:v>
                </c:pt>
                <c:pt idx="4">
                  <c:v>-237.22</c:v>
                </c:pt>
                <c:pt idx="5">
                  <c:v>-210.86</c:v>
                </c:pt>
                <c:pt idx="6">
                  <c:v>-184.5</c:v>
                </c:pt>
                <c:pt idx="7">
                  <c:v>-158.15</c:v>
                </c:pt>
                <c:pt idx="8">
                  <c:v>-131.79</c:v>
                </c:pt>
                <c:pt idx="9">
                  <c:v>-105.43</c:v>
                </c:pt>
                <c:pt idx="10">
                  <c:v>-79.07</c:v>
                </c:pt>
                <c:pt idx="11">
                  <c:v>-52.72</c:v>
                </c:pt>
                <c:pt idx="12">
                  <c:v>-26.36</c:v>
                </c:pt>
                <c:pt idx="13">
                  <c:v>0</c:v>
                </c:pt>
                <c:pt idx="14">
                  <c:v>26.36</c:v>
                </c:pt>
                <c:pt idx="15">
                  <c:v>52.71</c:v>
                </c:pt>
                <c:pt idx="16">
                  <c:v>79.07</c:v>
                </c:pt>
                <c:pt idx="17">
                  <c:v>105.43</c:v>
                </c:pt>
                <c:pt idx="18">
                  <c:v>131.79</c:v>
                </c:pt>
                <c:pt idx="19">
                  <c:v>158.14</c:v>
                </c:pt>
                <c:pt idx="20">
                  <c:v>184.5</c:v>
                </c:pt>
                <c:pt idx="21">
                  <c:v>210.86</c:v>
                </c:pt>
                <c:pt idx="22">
                  <c:v>237.22</c:v>
                </c:pt>
                <c:pt idx="23">
                  <c:v>263.58</c:v>
                </c:pt>
                <c:pt idx="24">
                  <c:v>289.93</c:v>
                </c:pt>
              </c:numCache>
            </c:numRef>
          </c:xVal>
          <c:yVal>
            <c:numRef>
              <c:f>'Sheet D'!$B$6:$B$30</c:f>
              <c:numCache>
                <c:formatCode>General</c:formatCode>
                <c:ptCount val="25"/>
                <c:pt idx="0">
                  <c:v>0.106942996</c:v>
                </c:pt>
                <c:pt idx="1">
                  <c:v>0.078637124</c:v>
                </c:pt>
                <c:pt idx="2">
                  <c:v>0.07814731</c:v>
                </c:pt>
                <c:pt idx="3">
                  <c:v>0.05767667</c:v>
                </c:pt>
                <c:pt idx="4">
                  <c:v>0.082944606</c:v>
                </c:pt>
                <c:pt idx="5">
                  <c:v>0.178957059</c:v>
                </c:pt>
                <c:pt idx="6">
                  <c:v>0.184688591</c:v>
                </c:pt>
                <c:pt idx="7">
                  <c:v>0.546383048</c:v>
                </c:pt>
                <c:pt idx="8">
                  <c:v>0.629702754</c:v>
                </c:pt>
                <c:pt idx="9">
                  <c:v>0.668862589</c:v>
                </c:pt>
                <c:pt idx="10">
                  <c:v>0.75392234</c:v>
                </c:pt>
                <c:pt idx="11">
                  <c:v>0.909608012</c:v>
                </c:pt>
                <c:pt idx="12">
                  <c:v>0.964475409</c:v>
                </c:pt>
                <c:pt idx="13">
                  <c:v>1</c:v>
                </c:pt>
                <c:pt idx="14">
                  <c:v>0.920777202</c:v>
                </c:pt>
                <c:pt idx="15">
                  <c:v>0.744333737</c:v>
                </c:pt>
                <c:pt idx="16">
                  <c:v>0.685445319</c:v>
                </c:pt>
                <c:pt idx="17">
                  <c:v>0.436060238</c:v>
                </c:pt>
                <c:pt idx="18">
                  <c:v>0.360969336</c:v>
                </c:pt>
                <c:pt idx="19">
                  <c:v>0.207574125</c:v>
                </c:pt>
                <c:pt idx="20">
                  <c:v>0.132370581</c:v>
                </c:pt>
                <c:pt idx="21">
                  <c:v>0.054316634</c:v>
                </c:pt>
                <c:pt idx="22">
                  <c:v>0</c:v>
                </c:pt>
                <c:pt idx="23">
                  <c:v>-0.012904396</c:v>
                </c:pt>
                <c:pt idx="24">
                  <c:v>0.012011407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heet D'!$C$6:$C$27</c:f>
              <c:numCache>
                <c:formatCode>General</c:formatCode>
                <c:ptCount val="22"/>
                <c:pt idx="0">
                  <c:v>-260.49</c:v>
                </c:pt>
                <c:pt idx="1">
                  <c:v>-234.44</c:v>
                </c:pt>
                <c:pt idx="2">
                  <c:v>-208.39</c:v>
                </c:pt>
                <c:pt idx="3">
                  <c:v>-182.34</c:v>
                </c:pt>
                <c:pt idx="4">
                  <c:v>-156.3</c:v>
                </c:pt>
                <c:pt idx="5">
                  <c:v>-130.25</c:v>
                </c:pt>
                <c:pt idx="6">
                  <c:v>-104.2</c:v>
                </c:pt>
                <c:pt idx="7">
                  <c:v>-78.15</c:v>
                </c:pt>
                <c:pt idx="8">
                  <c:v>-52.1</c:v>
                </c:pt>
                <c:pt idx="9">
                  <c:v>-26.05</c:v>
                </c:pt>
                <c:pt idx="10">
                  <c:v>0</c:v>
                </c:pt>
                <c:pt idx="11">
                  <c:v>26.05</c:v>
                </c:pt>
                <c:pt idx="12">
                  <c:v>52.1</c:v>
                </c:pt>
                <c:pt idx="13">
                  <c:v>78.14</c:v>
                </c:pt>
                <c:pt idx="14">
                  <c:v>104.19</c:v>
                </c:pt>
                <c:pt idx="15">
                  <c:v>130.24</c:v>
                </c:pt>
                <c:pt idx="16">
                  <c:v>156.29</c:v>
                </c:pt>
                <c:pt idx="17">
                  <c:v>182.34</c:v>
                </c:pt>
                <c:pt idx="18">
                  <c:v>208.39</c:v>
                </c:pt>
                <c:pt idx="19">
                  <c:v>234.44</c:v>
                </c:pt>
                <c:pt idx="20">
                  <c:v>260.49</c:v>
                </c:pt>
                <c:pt idx="21">
                  <c:v>286.53</c:v>
                </c:pt>
              </c:numCache>
            </c:numRef>
          </c:xVal>
          <c:yVal>
            <c:numRef>
              <c:f>'Sheet D'!$D$6:$D$27</c:f>
              <c:numCache>
                <c:formatCode>General</c:formatCode>
                <c:ptCount val="22"/>
                <c:pt idx="0">
                  <c:v>0.148485886</c:v>
                </c:pt>
                <c:pt idx="1">
                  <c:v>0.045968073</c:v>
                </c:pt>
                <c:pt idx="2">
                  <c:v>0</c:v>
                </c:pt>
                <c:pt idx="3">
                  <c:v>0.018308846</c:v>
                </c:pt>
                <c:pt idx="4">
                  <c:v>0.104103984</c:v>
                </c:pt>
                <c:pt idx="5">
                  <c:v>0.249753897</c:v>
                </c:pt>
                <c:pt idx="6">
                  <c:v>0.439899892</c:v>
                </c:pt>
                <c:pt idx="7">
                  <c:v>0.646876572</c:v>
                </c:pt>
                <c:pt idx="8">
                  <c:v>0.834976593</c:v>
                </c:pt>
                <c:pt idx="9">
                  <c:v>0.963965549</c:v>
                </c:pt>
                <c:pt idx="10">
                  <c:v>1</c:v>
                </c:pt>
                <c:pt idx="11">
                  <c:v>0.934738668</c:v>
                </c:pt>
                <c:pt idx="12">
                  <c:v>0.790292269</c:v>
                </c:pt>
                <c:pt idx="13">
                  <c:v>0.591888314</c:v>
                </c:pt>
                <c:pt idx="14">
                  <c:v>0.387513077</c:v>
                </c:pt>
                <c:pt idx="15">
                  <c:v>0.214941475</c:v>
                </c:pt>
                <c:pt idx="16">
                  <c:v>0.105853708</c:v>
                </c:pt>
                <c:pt idx="17">
                  <c:v>0.073812455</c:v>
                </c:pt>
                <c:pt idx="18">
                  <c:v>0.110874523</c:v>
                </c:pt>
                <c:pt idx="19">
                  <c:v>0.195734622</c:v>
                </c:pt>
                <c:pt idx="20">
                  <c:v>0.292305841</c:v>
                </c:pt>
                <c:pt idx="21">
                  <c:v>0.373055476</c:v>
                </c:pt>
              </c:numCache>
            </c:numRef>
          </c:yVal>
          <c:smooth val="1"/>
        </c:ser>
        <c:axId val="90016876"/>
        <c:axId val="17338658"/>
      </c:scatterChart>
      <c:valAx>
        <c:axId val="900168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338658"/>
        <c:crossesAt val="0"/>
        <c:crossBetween val="midCat"/>
      </c:valAx>
      <c:valAx>
        <c:axId val="1733865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001687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09509342245177"/>
          <c:y val="0.414566929133858"/>
          <c:w val="0.158058635880298"/>
          <c:h val="0.16207349081364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659881512988"/>
          <c:y val="0.0247998950268994"/>
          <c:w val="0.773659425793711"/>
          <c:h val="0.972575777457027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3e'!$A$3:$A$22</c:f>
              <c:numCache>
                <c:formatCode>General</c:formatCode>
                <c:ptCount val="20"/>
                <c:pt idx="0">
                  <c:v>-289.911</c:v>
                </c:pt>
                <c:pt idx="1">
                  <c:v>-263.553</c:v>
                </c:pt>
                <c:pt idx="2">
                  <c:v>-237.195</c:v>
                </c:pt>
                <c:pt idx="3">
                  <c:v>-210.838</c:v>
                </c:pt>
                <c:pt idx="4">
                  <c:v>-184.48</c:v>
                </c:pt>
                <c:pt idx="5">
                  <c:v>-158.122</c:v>
                </c:pt>
                <c:pt idx="6">
                  <c:v>-131.765</c:v>
                </c:pt>
                <c:pt idx="7">
                  <c:v>-105.407</c:v>
                </c:pt>
                <c:pt idx="8">
                  <c:v>-79.05</c:v>
                </c:pt>
                <c:pt idx="9">
                  <c:v>-52.692</c:v>
                </c:pt>
                <c:pt idx="10">
                  <c:v>-26.3340000000001</c:v>
                </c:pt>
                <c:pt idx="11">
                  <c:v>0.0230000000001382</c:v>
                </c:pt>
                <c:pt idx="12">
                  <c:v>26.3810000000001</c:v>
                </c:pt>
                <c:pt idx="13">
                  <c:v>52.739</c:v>
                </c:pt>
                <c:pt idx="14">
                  <c:v>79.0960000000002</c:v>
                </c:pt>
                <c:pt idx="15">
                  <c:v>105.454</c:v>
                </c:pt>
                <c:pt idx="16">
                  <c:v>131.812</c:v>
                </c:pt>
                <c:pt idx="17">
                  <c:v>158.169</c:v>
                </c:pt>
                <c:pt idx="18">
                  <c:v>184.527</c:v>
                </c:pt>
                <c:pt idx="19">
                  <c:v>210.885</c:v>
                </c:pt>
              </c:numCache>
            </c:numRef>
          </c:xVal>
          <c:yVal>
            <c:numRef>
              <c:f>'Fig 3e'!$B$3:$B$22</c:f>
              <c:numCache>
                <c:formatCode>General</c:formatCode>
                <c:ptCount val="20"/>
                <c:pt idx="0">
                  <c:v>-0.0228263157894737</c:v>
                </c:pt>
                <c:pt idx="1">
                  <c:v>0.0238684210526316</c:v>
                </c:pt>
                <c:pt idx="2">
                  <c:v>0.00312105263157897</c:v>
                </c:pt>
                <c:pt idx="3">
                  <c:v>0.113157894736842</c:v>
                </c:pt>
                <c:pt idx="4">
                  <c:v>0.261994736842105</c:v>
                </c:pt>
                <c:pt idx="5">
                  <c:v>0.348592105263158</c:v>
                </c:pt>
                <c:pt idx="6">
                  <c:v>0.596939473684211</c:v>
                </c:pt>
                <c:pt idx="7">
                  <c:v>0.563281578947369</c:v>
                </c:pt>
                <c:pt idx="8">
                  <c:v>0.830355263157895</c:v>
                </c:pt>
                <c:pt idx="9">
                  <c:v>0.951102631578947</c:v>
                </c:pt>
                <c:pt idx="10">
                  <c:v>0.899755263157895</c:v>
                </c:pt>
                <c:pt idx="11">
                  <c:v>1.00140789473684</c:v>
                </c:pt>
                <c:pt idx="12">
                  <c:v>0.902631578947369</c:v>
                </c:pt>
                <c:pt idx="13">
                  <c:v>0.759242105263158</c:v>
                </c:pt>
                <c:pt idx="14">
                  <c:v>0.646205263157895</c:v>
                </c:pt>
                <c:pt idx="15">
                  <c:v>0.348347368421053</c:v>
                </c:pt>
                <c:pt idx="16">
                  <c:v>0.273744736842105</c:v>
                </c:pt>
                <c:pt idx="17">
                  <c:v>0.0776631578947368</c:v>
                </c:pt>
                <c:pt idx="18">
                  <c:v>0.0160342105263158</c:v>
                </c:pt>
                <c:pt idx="19">
                  <c:v>0.0987157894736842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3e'!$C$3:$C$22</c:f>
              <c:numCache>
                <c:formatCode>General</c:formatCode>
                <c:ptCount val="20"/>
                <c:pt idx="0">
                  <c:v>-131.802</c:v>
                </c:pt>
                <c:pt idx="1">
                  <c:v>-118.624</c:v>
                </c:pt>
                <c:pt idx="2">
                  <c:v>-105.445</c:v>
                </c:pt>
                <c:pt idx="3">
                  <c:v>-92.266</c:v>
                </c:pt>
                <c:pt idx="4">
                  <c:v>-79.087</c:v>
                </c:pt>
                <c:pt idx="5">
                  <c:v>-65.908</c:v>
                </c:pt>
                <c:pt idx="6">
                  <c:v>-52.729</c:v>
                </c:pt>
                <c:pt idx="7">
                  <c:v>-39.551</c:v>
                </c:pt>
                <c:pt idx="8">
                  <c:v>-26.372</c:v>
                </c:pt>
                <c:pt idx="9">
                  <c:v>-13.193</c:v>
                </c:pt>
                <c:pt idx="10">
                  <c:v>-0.01400000000001</c:v>
                </c:pt>
                <c:pt idx="11">
                  <c:v>13.165</c:v>
                </c:pt>
                <c:pt idx="12">
                  <c:v>26.344</c:v>
                </c:pt>
                <c:pt idx="13">
                  <c:v>39.522</c:v>
                </c:pt>
                <c:pt idx="14">
                  <c:v>52.701</c:v>
                </c:pt>
                <c:pt idx="15">
                  <c:v>65.88</c:v>
                </c:pt>
                <c:pt idx="16">
                  <c:v>79.059</c:v>
                </c:pt>
                <c:pt idx="17">
                  <c:v>92.238</c:v>
                </c:pt>
                <c:pt idx="18">
                  <c:v>105.416</c:v>
                </c:pt>
                <c:pt idx="19">
                  <c:v>118.595</c:v>
                </c:pt>
              </c:numCache>
            </c:numRef>
          </c:xVal>
          <c:yVal>
            <c:numRef>
              <c:f>'Fig 3e'!$D$3:$D$22</c:f>
              <c:numCache>
                <c:formatCode>General</c:formatCode>
                <c:ptCount val="20"/>
                <c:pt idx="0">
                  <c:v>0.0203389830508475</c:v>
                </c:pt>
                <c:pt idx="1">
                  <c:v>0.0338983050847458</c:v>
                </c:pt>
                <c:pt idx="2">
                  <c:v>0.122033898305085</c:v>
                </c:pt>
                <c:pt idx="3">
                  <c:v>0.220338983050847</c:v>
                </c:pt>
                <c:pt idx="4">
                  <c:v>0.34406779661017</c:v>
                </c:pt>
                <c:pt idx="5">
                  <c:v>0.483050847457627</c:v>
                </c:pt>
                <c:pt idx="6">
                  <c:v>0.627118644067797</c:v>
                </c:pt>
                <c:pt idx="7">
                  <c:v>0.76271186440678</c:v>
                </c:pt>
                <c:pt idx="8">
                  <c:v>0.876271186440678</c:v>
                </c:pt>
                <c:pt idx="9">
                  <c:v>0.957627118644068</c:v>
                </c:pt>
                <c:pt idx="10">
                  <c:v>1</c:v>
                </c:pt>
                <c:pt idx="11">
                  <c:v>0.988135593220339</c:v>
                </c:pt>
                <c:pt idx="12">
                  <c:v>0.932203389830508</c:v>
                </c:pt>
                <c:pt idx="13">
                  <c:v>0.83728813559322</c:v>
                </c:pt>
                <c:pt idx="14">
                  <c:v>0.710169491525424</c:v>
                </c:pt>
                <c:pt idx="15">
                  <c:v>0.56271186440678</c:v>
                </c:pt>
                <c:pt idx="16">
                  <c:v>0.406779661016949</c:v>
                </c:pt>
                <c:pt idx="17">
                  <c:v>0.259322033898305</c:v>
                </c:pt>
                <c:pt idx="18">
                  <c:v>0.088135593220339</c:v>
                </c:pt>
                <c:pt idx="19">
                  <c:v>0</c:v>
                </c:pt>
              </c:numCache>
            </c:numRef>
          </c:yVal>
          <c:smooth val="1"/>
        </c:ser>
        <c:axId val="36137510"/>
        <c:axId val="36694784"/>
      </c:scatterChart>
      <c:valAx>
        <c:axId val="3613751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694784"/>
        <c:crossesAt val="0"/>
        <c:crossBetween val="midCat"/>
      </c:valAx>
      <c:valAx>
        <c:axId val="3669478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13751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09509342245177"/>
          <c:y val="0.414512531163889"/>
          <c:w val="0.158058635880298"/>
          <c:h val="0.1620522241175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6623623243449"/>
          <c:y val="0.0247966413014957"/>
          <c:w val="0.775617166729966"/>
          <c:h val="0.972579375491997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3f'!$A$3:$A$46</c:f>
              <c:numCache>
                <c:formatCode>General</c:formatCode>
                <c:ptCount val="44"/>
                <c:pt idx="0">
                  <c:v>-1040</c:v>
                </c:pt>
                <c:pt idx="1">
                  <c:v>-1000</c:v>
                </c:pt>
                <c:pt idx="2">
                  <c:v>-960</c:v>
                </c:pt>
                <c:pt idx="3">
                  <c:v>-920</c:v>
                </c:pt>
                <c:pt idx="4">
                  <c:v>-880</c:v>
                </c:pt>
                <c:pt idx="5">
                  <c:v>-840</c:v>
                </c:pt>
                <c:pt idx="6">
                  <c:v>-800</c:v>
                </c:pt>
                <c:pt idx="7">
                  <c:v>-760</c:v>
                </c:pt>
                <c:pt idx="8">
                  <c:v>-720</c:v>
                </c:pt>
                <c:pt idx="9">
                  <c:v>-680</c:v>
                </c:pt>
                <c:pt idx="10">
                  <c:v>-640</c:v>
                </c:pt>
                <c:pt idx="11">
                  <c:v>-600</c:v>
                </c:pt>
                <c:pt idx="12">
                  <c:v>-560</c:v>
                </c:pt>
                <c:pt idx="13">
                  <c:v>-520</c:v>
                </c:pt>
                <c:pt idx="14">
                  <c:v>-480</c:v>
                </c:pt>
                <c:pt idx="15">
                  <c:v>-440</c:v>
                </c:pt>
                <c:pt idx="16">
                  <c:v>-400</c:v>
                </c:pt>
                <c:pt idx="17">
                  <c:v>-360</c:v>
                </c:pt>
                <c:pt idx="18">
                  <c:v>-320</c:v>
                </c:pt>
                <c:pt idx="19">
                  <c:v>-280</c:v>
                </c:pt>
                <c:pt idx="20">
                  <c:v>-240</c:v>
                </c:pt>
                <c:pt idx="21">
                  <c:v>-200</c:v>
                </c:pt>
                <c:pt idx="22">
                  <c:v>-160</c:v>
                </c:pt>
                <c:pt idx="23">
                  <c:v>-120</c:v>
                </c:pt>
                <c:pt idx="24">
                  <c:v>-80</c:v>
                </c:pt>
                <c:pt idx="25">
                  <c:v>-40</c:v>
                </c:pt>
                <c:pt idx="26">
                  <c:v>0</c:v>
                </c:pt>
                <c:pt idx="27">
                  <c:v>40</c:v>
                </c:pt>
                <c:pt idx="28">
                  <c:v>80</c:v>
                </c:pt>
                <c:pt idx="29">
                  <c:v>120</c:v>
                </c:pt>
                <c:pt idx="30">
                  <c:v>160</c:v>
                </c:pt>
                <c:pt idx="31">
                  <c:v>200</c:v>
                </c:pt>
                <c:pt idx="32">
                  <c:v>240</c:v>
                </c:pt>
                <c:pt idx="33">
                  <c:v>280</c:v>
                </c:pt>
                <c:pt idx="34">
                  <c:v>320</c:v>
                </c:pt>
                <c:pt idx="35">
                  <c:v>360</c:v>
                </c:pt>
                <c:pt idx="36">
                  <c:v>400</c:v>
                </c:pt>
                <c:pt idx="37">
                  <c:v>440</c:v>
                </c:pt>
                <c:pt idx="38">
                  <c:v>480</c:v>
                </c:pt>
                <c:pt idx="39">
                  <c:v>520</c:v>
                </c:pt>
                <c:pt idx="40">
                  <c:v>560</c:v>
                </c:pt>
                <c:pt idx="41">
                  <c:v>600</c:v>
                </c:pt>
                <c:pt idx="42">
                  <c:v>640</c:v>
                </c:pt>
                <c:pt idx="43">
                  <c:v>680</c:v>
                </c:pt>
              </c:numCache>
            </c:numRef>
          </c:xVal>
          <c:yVal>
            <c:numRef>
              <c:f>'Fig 3f'!$B$3:$B$46</c:f>
              <c:numCache>
                <c:formatCode>General</c:formatCode>
                <c:ptCount val="44"/>
                <c:pt idx="0">
                  <c:v>0</c:v>
                </c:pt>
                <c:pt idx="1">
                  <c:v>0.0239836565664388</c:v>
                </c:pt>
                <c:pt idx="2">
                  <c:v>0.0844133914285545</c:v>
                </c:pt>
                <c:pt idx="3">
                  <c:v>0.0228902188536323</c:v>
                </c:pt>
                <c:pt idx="4">
                  <c:v>0.0626000011072759</c:v>
                </c:pt>
                <c:pt idx="5">
                  <c:v>-0.0395630678263613</c:v>
                </c:pt>
                <c:pt idx="6">
                  <c:v>0.131910111115416</c:v>
                </c:pt>
                <c:pt idx="7">
                  <c:v>-0.103057196481072</c:v>
                </c:pt>
                <c:pt idx="8">
                  <c:v>0.0623397906135982</c:v>
                </c:pt>
                <c:pt idx="9">
                  <c:v>0.092214169845476</c:v>
                </c:pt>
                <c:pt idx="10">
                  <c:v>-0.0377582035510448</c:v>
                </c:pt>
                <c:pt idx="11">
                  <c:v>0.114869091976107</c:v>
                </c:pt>
                <c:pt idx="12">
                  <c:v>0.192752307291985</c:v>
                </c:pt>
                <c:pt idx="13">
                  <c:v>0.282832197449937</c:v>
                </c:pt>
                <c:pt idx="14">
                  <c:v>0.405543590794082</c:v>
                </c:pt>
                <c:pt idx="15">
                  <c:v>0.394315784811458</c:v>
                </c:pt>
                <c:pt idx="16">
                  <c:v>0.567801442784141</c:v>
                </c:pt>
                <c:pt idx="17">
                  <c:v>0.675509209790557</c:v>
                </c:pt>
                <c:pt idx="18">
                  <c:v>0.694003532219043</c:v>
                </c:pt>
                <c:pt idx="19">
                  <c:v>0.652906883398016</c:v>
                </c:pt>
                <c:pt idx="20">
                  <c:v>0.813470598982411</c:v>
                </c:pt>
                <c:pt idx="21">
                  <c:v>0.796493248368151</c:v>
                </c:pt>
                <c:pt idx="22">
                  <c:v>0.844637726092473</c:v>
                </c:pt>
                <c:pt idx="23">
                  <c:v>0.744293362417856</c:v>
                </c:pt>
                <c:pt idx="24">
                  <c:v>0.944425682222086</c:v>
                </c:pt>
                <c:pt idx="25">
                  <c:v>0.856812255360614</c:v>
                </c:pt>
                <c:pt idx="26">
                  <c:v>1</c:v>
                </c:pt>
                <c:pt idx="27">
                  <c:v>0.917889748260191</c:v>
                </c:pt>
                <c:pt idx="28">
                  <c:v>0.820402163622574</c:v>
                </c:pt>
                <c:pt idx="29">
                  <c:v>0.879910088969848</c:v>
                </c:pt>
                <c:pt idx="30">
                  <c:v>0.623284410069593</c:v>
                </c:pt>
                <c:pt idx="31">
                  <c:v>0.505901795452409</c:v>
                </c:pt>
                <c:pt idx="32">
                  <c:v>0.684527994773648</c:v>
                </c:pt>
                <c:pt idx="33">
                  <c:v>0.445214618293352</c:v>
                </c:pt>
                <c:pt idx="34">
                  <c:v>0.633064449156532</c:v>
                </c:pt>
                <c:pt idx="35">
                  <c:v>0.477760307380569</c:v>
                </c:pt>
                <c:pt idx="36">
                  <c:v>0.335937283734627</c:v>
                </c:pt>
                <c:pt idx="37">
                  <c:v>0.235127863007481</c:v>
                </c:pt>
                <c:pt idx="38">
                  <c:v>0.199852731933363</c:v>
                </c:pt>
                <c:pt idx="39">
                  <c:v>0.3818588994757</c:v>
                </c:pt>
                <c:pt idx="40">
                  <c:v>0.222936724558887</c:v>
                </c:pt>
                <c:pt idx="41">
                  <c:v>0.0803081556612358</c:v>
                </c:pt>
                <c:pt idx="42">
                  <c:v>0.0364433100989339</c:v>
                </c:pt>
                <c:pt idx="43">
                  <c:v>0.237599862697441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3f'!$C$3:$C$22</c:f>
              <c:numCache>
                <c:formatCode>General</c:formatCode>
                <c:ptCount val="20"/>
                <c:pt idx="0">
                  <c:v>-350</c:v>
                </c:pt>
                <c:pt idx="1">
                  <c:v>-300</c:v>
                </c:pt>
                <c:pt idx="2">
                  <c:v>-250</c:v>
                </c:pt>
                <c:pt idx="3">
                  <c:v>-200</c:v>
                </c:pt>
                <c:pt idx="4">
                  <c:v>-150</c:v>
                </c:pt>
                <c:pt idx="5">
                  <c:v>-100</c:v>
                </c:pt>
                <c:pt idx="6">
                  <c:v>-50</c:v>
                </c:pt>
                <c:pt idx="7">
                  <c:v>0</c:v>
                </c:pt>
                <c:pt idx="8">
                  <c:v>50</c:v>
                </c:pt>
                <c:pt idx="9">
                  <c:v>100</c:v>
                </c:pt>
                <c:pt idx="10">
                  <c:v>150</c:v>
                </c:pt>
                <c:pt idx="11">
                  <c:v>200</c:v>
                </c:pt>
                <c:pt idx="12">
                  <c:v>250</c:v>
                </c:pt>
                <c:pt idx="13">
                  <c:v>300</c:v>
                </c:pt>
                <c:pt idx="14">
                  <c:v>350</c:v>
                </c:pt>
                <c:pt idx="15">
                  <c:v>400</c:v>
                </c:pt>
                <c:pt idx="16">
                  <c:v>450</c:v>
                </c:pt>
                <c:pt idx="17">
                  <c:v>500</c:v>
                </c:pt>
                <c:pt idx="18">
                  <c:v>550</c:v>
                </c:pt>
                <c:pt idx="19">
                  <c:v>600</c:v>
                </c:pt>
              </c:numCache>
            </c:numRef>
          </c:xVal>
          <c:yVal>
            <c:numRef>
              <c:f>'Fig 3f'!$D$3:$D$22</c:f>
              <c:numCache>
                <c:formatCode>General</c:formatCode>
                <c:ptCount val="20"/>
                <c:pt idx="0">
                  <c:v>0</c:v>
                </c:pt>
                <c:pt idx="1">
                  <c:v>0.072013093289689</c:v>
                </c:pt>
                <c:pt idx="2">
                  <c:v>0.176759410801964</c:v>
                </c:pt>
                <c:pt idx="3">
                  <c:v>0.399345335515548</c:v>
                </c:pt>
                <c:pt idx="4">
                  <c:v>0.666121112929624</c:v>
                </c:pt>
                <c:pt idx="5">
                  <c:v>0.723404255319149</c:v>
                </c:pt>
                <c:pt idx="6">
                  <c:v>0.877250409165303</c:v>
                </c:pt>
                <c:pt idx="7">
                  <c:v>1</c:v>
                </c:pt>
                <c:pt idx="8">
                  <c:v>0.975450081833061</c:v>
                </c:pt>
                <c:pt idx="9">
                  <c:v>0.862520458265139</c:v>
                </c:pt>
                <c:pt idx="10">
                  <c:v>0.821603927986907</c:v>
                </c:pt>
                <c:pt idx="11">
                  <c:v>0.638297872340426</c:v>
                </c:pt>
                <c:pt idx="12">
                  <c:v>0.571194762684124</c:v>
                </c:pt>
                <c:pt idx="13">
                  <c:v>0.515548281505728</c:v>
                </c:pt>
                <c:pt idx="14">
                  <c:v>0.495908346972177</c:v>
                </c:pt>
                <c:pt idx="15">
                  <c:v>0.327332242225859</c:v>
                </c:pt>
                <c:pt idx="16">
                  <c:v>0.188216039279869</c:v>
                </c:pt>
                <c:pt idx="17">
                  <c:v>0.155482815057283</c:v>
                </c:pt>
                <c:pt idx="18">
                  <c:v>0.044189852700491</c:v>
                </c:pt>
                <c:pt idx="19">
                  <c:v>-0.0376432078559738</c:v>
                </c:pt>
              </c:numCache>
            </c:numRef>
          </c:yVal>
          <c:smooth val="1"/>
        </c:ser>
        <c:axId val="56089852"/>
        <c:axId val="62770852"/>
      </c:scatterChart>
      <c:valAx>
        <c:axId val="560898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770852"/>
        <c:crossesAt val="0"/>
        <c:crossBetween val="midCat"/>
      </c:valAx>
      <c:valAx>
        <c:axId val="6277085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08985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09494872768705"/>
          <c:y val="0.414458147467856"/>
          <c:w val="0.158070641853399"/>
          <c:h val="0.16203096300183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659881512988"/>
          <c:y val="0.0248031496062992"/>
          <c:w val="0.775634209327055"/>
          <c:h val="0.875853018372704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5c'!$A$3:$A$52</c:f>
              <c:numCache>
                <c:formatCode>General</c:formatCode>
                <c:ptCount val="50"/>
                <c:pt idx="0">
                  <c:v>-527.152912667806</c:v>
                </c:pt>
                <c:pt idx="1">
                  <c:v>-500.795267034416</c:v>
                </c:pt>
                <c:pt idx="2">
                  <c:v>-474.437621401026</c:v>
                </c:pt>
                <c:pt idx="3">
                  <c:v>-448.079975767636</c:v>
                </c:pt>
                <c:pt idx="4">
                  <c:v>-421.722330134245</c:v>
                </c:pt>
                <c:pt idx="5">
                  <c:v>-395.364684500855</c:v>
                </c:pt>
                <c:pt idx="6">
                  <c:v>-369.007038867465</c:v>
                </c:pt>
                <c:pt idx="7">
                  <c:v>-342.649393234075</c:v>
                </c:pt>
                <c:pt idx="8">
                  <c:v>-316.291747600685</c:v>
                </c:pt>
                <c:pt idx="9">
                  <c:v>-289.934101967295</c:v>
                </c:pt>
                <c:pt idx="10">
                  <c:v>-263.576456333905</c:v>
                </c:pt>
                <c:pt idx="11">
                  <c:v>-237.218810700514</c:v>
                </c:pt>
                <c:pt idx="12">
                  <c:v>-210.86116506712</c:v>
                </c:pt>
                <c:pt idx="13">
                  <c:v>-184.50351943373</c:v>
                </c:pt>
                <c:pt idx="14">
                  <c:v>-158.14587380034</c:v>
                </c:pt>
                <c:pt idx="15">
                  <c:v>-131.78822816695</c:v>
                </c:pt>
                <c:pt idx="16">
                  <c:v>-105.43058253356</c:v>
                </c:pt>
                <c:pt idx="17">
                  <c:v>-79.0729369001701</c:v>
                </c:pt>
                <c:pt idx="18">
                  <c:v>-52.71529126678</c:v>
                </c:pt>
                <c:pt idx="19">
                  <c:v>-26.3576456333901</c:v>
                </c:pt>
                <c:pt idx="20">
                  <c:v>0</c:v>
                </c:pt>
                <c:pt idx="21">
                  <c:v>26.3576456333899</c:v>
                </c:pt>
                <c:pt idx="22">
                  <c:v>52.71529126678</c:v>
                </c:pt>
                <c:pt idx="23">
                  <c:v>79.0729369001699</c:v>
                </c:pt>
                <c:pt idx="24">
                  <c:v>105.43058253356</c:v>
                </c:pt>
                <c:pt idx="25">
                  <c:v>131.78822816695</c:v>
                </c:pt>
                <c:pt idx="26">
                  <c:v>158.14587380034</c:v>
                </c:pt>
                <c:pt idx="27">
                  <c:v>184.50351943373</c:v>
                </c:pt>
                <c:pt idx="28">
                  <c:v>210.86116506712</c:v>
                </c:pt>
                <c:pt idx="29">
                  <c:v>237.21881070051</c:v>
                </c:pt>
                <c:pt idx="30">
                  <c:v>263.5764563339</c:v>
                </c:pt>
                <c:pt idx="31">
                  <c:v>289.93410196729</c:v>
                </c:pt>
                <c:pt idx="32">
                  <c:v>316.29174760068</c:v>
                </c:pt>
                <c:pt idx="33">
                  <c:v>342.64939323407</c:v>
                </c:pt>
                <c:pt idx="34">
                  <c:v>369.00703886746</c:v>
                </c:pt>
                <c:pt idx="35">
                  <c:v>395.36468450085</c:v>
                </c:pt>
                <c:pt idx="36">
                  <c:v>421.72233013424</c:v>
                </c:pt>
                <c:pt idx="37">
                  <c:v>448.07997576763</c:v>
                </c:pt>
                <c:pt idx="38">
                  <c:v>474.43762140102</c:v>
                </c:pt>
                <c:pt idx="39">
                  <c:v>500.79526703441</c:v>
                </c:pt>
                <c:pt idx="40">
                  <c:v>527.1529126678</c:v>
                </c:pt>
                <c:pt idx="41">
                  <c:v>553.51055830119</c:v>
                </c:pt>
                <c:pt idx="42">
                  <c:v>579.86820393458</c:v>
                </c:pt>
                <c:pt idx="43">
                  <c:v>606.22584956797</c:v>
                </c:pt>
                <c:pt idx="44">
                  <c:v>632.58349520136</c:v>
                </c:pt>
                <c:pt idx="45">
                  <c:v>658.94114083475</c:v>
                </c:pt>
                <c:pt idx="46">
                  <c:v>685.29878646814</c:v>
                </c:pt>
                <c:pt idx="47">
                  <c:v>711.65643210153</c:v>
                </c:pt>
                <c:pt idx="48">
                  <c:v>738.01407773492</c:v>
                </c:pt>
                <c:pt idx="49">
                  <c:v>764.37172336831</c:v>
                </c:pt>
              </c:numCache>
            </c:numRef>
          </c:xVal>
          <c:yVal>
            <c:numRef>
              <c:f>'Figure 5c'!$B$3:$B$52</c:f>
              <c:numCache>
                <c:formatCode>General</c:formatCode>
                <c:ptCount val="50"/>
                <c:pt idx="0">
                  <c:v>0.0211776859504132</c:v>
                </c:pt>
                <c:pt idx="1">
                  <c:v>0.0139462809917355</c:v>
                </c:pt>
                <c:pt idx="2">
                  <c:v>0.037190082644628</c:v>
                </c:pt>
                <c:pt idx="3">
                  <c:v>0.0289256198347106</c:v>
                </c:pt>
                <c:pt idx="4">
                  <c:v>0.0222107438016529</c:v>
                </c:pt>
                <c:pt idx="5">
                  <c:v>0.024793388429752</c:v>
                </c:pt>
                <c:pt idx="6">
                  <c:v>0.0015495867768595</c:v>
                </c:pt>
                <c:pt idx="7">
                  <c:v>0.0914256198347105</c:v>
                </c:pt>
                <c:pt idx="8">
                  <c:v>0.136363636363636</c:v>
                </c:pt>
                <c:pt idx="9">
                  <c:v>0.132231404958678</c:v>
                </c:pt>
                <c:pt idx="10">
                  <c:v>0.145144628099173</c:v>
                </c:pt>
                <c:pt idx="11">
                  <c:v>0.229855371900826</c:v>
                </c:pt>
                <c:pt idx="12">
                  <c:v>0.330578512396693</c:v>
                </c:pt>
                <c:pt idx="13">
                  <c:v>0.4375</c:v>
                </c:pt>
                <c:pt idx="14">
                  <c:v>0.388429752066115</c:v>
                </c:pt>
                <c:pt idx="15">
                  <c:v>0.439566115702479</c:v>
                </c:pt>
                <c:pt idx="16">
                  <c:v>0.552169421487602</c:v>
                </c:pt>
                <c:pt idx="17">
                  <c:v>0.821797520661155</c:v>
                </c:pt>
                <c:pt idx="18">
                  <c:v>0.738636363636364</c:v>
                </c:pt>
                <c:pt idx="19">
                  <c:v>0.988119834710742</c:v>
                </c:pt>
                <c:pt idx="20">
                  <c:v>1</c:v>
                </c:pt>
                <c:pt idx="21">
                  <c:v>0.914256198347106</c:v>
                </c:pt>
                <c:pt idx="22">
                  <c:v>0.763946280991736</c:v>
                </c:pt>
                <c:pt idx="23">
                  <c:v>0.892045454545454</c:v>
                </c:pt>
                <c:pt idx="24">
                  <c:v>0.674586776859503</c:v>
                </c:pt>
                <c:pt idx="25">
                  <c:v>0.597623966942149</c:v>
                </c:pt>
                <c:pt idx="26">
                  <c:v>0.586260330578511</c:v>
                </c:pt>
                <c:pt idx="27">
                  <c:v>0.606921487603305</c:v>
                </c:pt>
                <c:pt idx="28">
                  <c:v>0.47004132231405</c:v>
                </c:pt>
                <c:pt idx="29">
                  <c:v>0.246900826446281</c:v>
                </c:pt>
                <c:pt idx="30">
                  <c:v>0.21849173553719</c:v>
                </c:pt>
                <c:pt idx="31">
                  <c:v>0.216425619834711</c:v>
                </c:pt>
                <c:pt idx="32">
                  <c:v>0.173553719008264</c:v>
                </c:pt>
                <c:pt idx="33">
                  <c:v>0.142561983471074</c:v>
                </c:pt>
                <c:pt idx="34">
                  <c:v>0.052685950413223</c:v>
                </c:pt>
                <c:pt idx="35">
                  <c:v>0.071280991735537</c:v>
                </c:pt>
                <c:pt idx="36">
                  <c:v>0.0315082644628098</c:v>
                </c:pt>
                <c:pt idx="37">
                  <c:v>0.0578512396694215</c:v>
                </c:pt>
                <c:pt idx="38">
                  <c:v>0.0867768595041322</c:v>
                </c:pt>
                <c:pt idx="39">
                  <c:v>0.0289256198347106</c:v>
                </c:pt>
                <c:pt idx="40">
                  <c:v>0.0320247933884297</c:v>
                </c:pt>
                <c:pt idx="41">
                  <c:v>0.0346074380165289</c:v>
                </c:pt>
                <c:pt idx="42">
                  <c:v>0.0253099173553719</c:v>
                </c:pt>
                <c:pt idx="43">
                  <c:v>0.0320247933884297</c:v>
                </c:pt>
                <c:pt idx="44">
                  <c:v>0.0139462809917355</c:v>
                </c:pt>
                <c:pt idx="45">
                  <c:v>0.0144628099173553</c:v>
                </c:pt>
                <c:pt idx="46">
                  <c:v>0.00981404958677684</c:v>
                </c:pt>
                <c:pt idx="47">
                  <c:v>0.0191115702479339</c:v>
                </c:pt>
                <c:pt idx="48">
                  <c:v>0.015495867768595</c:v>
                </c:pt>
                <c:pt idx="49">
                  <c:v>0.0118801652892562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5c'!$C$3:$C$32</c:f>
              <c:numCache>
                <c:formatCode>General</c:formatCode>
                <c:ptCount val="30"/>
                <c:pt idx="0">
                  <c:v>-669.40052402261</c:v>
                </c:pt>
                <c:pt idx="1">
                  <c:v>-627.5629912712</c:v>
                </c:pt>
                <c:pt idx="2">
                  <c:v>-585.72545851978</c:v>
                </c:pt>
                <c:pt idx="3">
                  <c:v>-543.88792576837</c:v>
                </c:pt>
                <c:pt idx="4">
                  <c:v>-502.05039301696</c:v>
                </c:pt>
                <c:pt idx="5">
                  <c:v>-460.21286026554</c:v>
                </c:pt>
                <c:pt idx="6">
                  <c:v>-418.37532751413</c:v>
                </c:pt>
                <c:pt idx="7">
                  <c:v>-376.53779476272</c:v>
                </c:pt>
                <c:pt idx="8">
                  <c:v>-334.70026201131</c:v>
                </c:pt>
                <c:pt idx="9">
                  <c:v>-292.86272925989</c:v>
                </c:pt>
                <c:pt idx="10">
                  <c:v>-251.02519650848</c:v>
                </c:pt>
                <c:pt idx="11">
                  <c:v>-209.18766375707</c:v>
                </c:pt>
                <c:pt idx="12">
                  <c:v>-167.35013100565</c:v>
                </c:pt>
                <c:pt idx="13">
                  <c:v>-125.51259825424</c:v>
                </c:pt>
                <c:pt idx="14">
                  <c:v>-83.6750655028304</c:v>
                </c:pt>
                <c:pt idx="15">
                  <c:v>-41.8375327514104</c:v>
                </c:pt>
                <c:pt idx="16">
                  <c:v>0</c:v>
                </c:pt>
                <c:pt idx="17">
                  <c:v>41.83753275141</c:v>
                </c:pt>
                <c:pt idx="18">
                  <c:v>83.67506550282</c:v>
                </c:pt>
                <c:pt idx="19">
                  <c:v>125.51259825424</c:v>
                </c:pt>
                <c:pt idx="20">
                  <c:v>167.35013100565</c:v>
                </c:pt>
                <c:pt idx="21">
                  <c:v>209.18766375706</c:v>
                </c:pt>
                <c:pt idx="22">
                  <c:v>251.02519650848</c:v>
                </c:pt>
                <c:pt idx="23">
                  <c:v>292.86272925989</c:v>
                </c:pt>
                <c:pt idx="24">
                  <c:v>334.7002620113</c:v>
                </c:pt>
                <c:pt idx="25">
                  <c:v>376.53779476272</c:v>
                </c:pt>
                <c:pt idx="26">
                  <c:v>418.37532751413</c:v>
                </c:pt>
                <c:pt idx="27">
                  <c:v>460.21286026554</c:v>
                </c:pt>
                <c:pt idx="28">
                  <c:v>502.05039301695</c:v>
                </c:pt>
                <c:pt idx="29">
                  <c:v>543.88792576837</c:v>
                </c:pt>
              </c:numCache>
            </c:numRef>
          </c:xVal>
          <c:yVal>
            <c:numRef>
              <c:f>'Figure 5c'!$D$3:$D$32</c:f>
              <c:numCache>
                <c:formatCode>General</c:formatCode>
                <c:ptCount val="30"/>
                <c:pt idx="0">
                  <c:v>0.0012070006035003</c:v>
                </c:pt>
                <c:pt idx="1">
                  <c:v>0.00181050090525045</c:v>
                </c:pt>
                <c:pt idx="2">
                  <c:v>0.00301750150875075</c:v>
                </c:pt>
                <c:pt idx="3">
                  <c:v>0.00482800241400121</c:v>
                </c:pt>
                <c:pt idx="4">
                  <c:v>0.00663850331925166</c:v>
                </c:pt>
                <c:pt idx="5">
                  <c:v>0.00784550392275196</c:v>
                </c:pt>
                <c:pt idx="6">
                  <c:v>0.00724200362100181</c:v>
                </c:pt>
                <c:pt idx="7">
                  <c:v>0.00663850331925166</c:v>
                </c:pt>
                <c:pt idx="8">
                  <c:v>0.0102595051297526</c:v>
                </c:pt>
                <c:pt idx="9">
                  <c:v>0.0259505129752565</c:v>
                </c:pt>
                <c:pt idx="10">
                  <c:v>0.0663850331925166</c:v>
                </c:pt>
                <c:pt idx="11">
                  <c:v>0.142426071213036</c:v>
                </c:pt>
                <c:pt idx="12">
                  <c:v>0.266143633071817</c:v>
                </c:pt>
                <c:pt idx="13">
                  <c:v>0.44055522027761</c:v>
                </c:pt>
                <c:pt idx="14">
                  <c:v>0.648762824381412</c:v>
                </c:pt>
                <c:pt idx="15">
                  <c:v>0.850331925165963</c:v>
                </c:pt>
                <c:pt idx="16">
                  <c:v>0.984912492456246</c:v>
                </c:pt>
                <c:pt idx="17">
                  <c:v>1</c:v>
                </c:pt>
                <c:pt idx="18">
                  <c:v>0.794809897404949</c:v>
                </c:pt>
                <c:pt idx="19">
                  <c:v>0.608931804465902</c:v>
                </c:pt>
                <c:pt idx="20">
                  <c:v>0.403138201569101</c:v>
                </c:pt>
                <c:pt idx="21">
                  <c:v>0.232951116475558</c:v>
                </c:pt>
                <c:pt idx="22">
                  <c:v>0.12070006035003</c:v>
                </c:pt>
                <c:pt idx="23">
                  <c:v>0.0585395292697646</c:v>
                </c:pt>
                <c:pt idx="24">
                  <c:v>0.0271575135787568</c:v>
                </c:pt>
                <c:pt idx="25">
                  <c:v>0.0132770066385033</c:v>
                </c:pt>
                <c:pt idx="26">
                  <c:v>0.00603500301750151</c:v>
                </c:pt>
                <c:pt idx="27">
                  <c:v>0.00603500301750151</c:v>
                </c:pt>
                <c:pt idx="28">
                  <c:v>0.00362100181050091</c:v>
                </c:pt>
                <c:pt idx="29">
                  <c:v>0.00301750150875075</c:v>
                </c:pt>
              </c:numCache>
            </c:numRef>
          </c:yVal>
          <c:smooth val="1"/>
        </c:ser>
        <c:axId val="81627288"/>
        <c:axId val="5984906"/>
      </c:scatterChart>
      <c:valAx>
        <c:axId val="816272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84906"/>
        <c:crossesAt val="0"/>
        <c:crossBetween val="midCat"/>
      </c:valAx>
      <c:valAx>
        <c:axId val="598490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62728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09509342245177"/>
          <c:y val="0.414566929133858"/>
          <c:w val="0.158058635880298"/>
          <c:h val="0.16207349081364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552960</xdr:colOff>
      <xdr:row>14</xdr:row>
      <xdr:rowOff>114480</xdr:rowOff>
    </xdr:from>
    <xdr:to>
      <xdr:col>14</xdr:col>
      <xdr:colOff>237600</xdr:colOff>
      <xdr:row>28</xdr:row>
      <xdr:rowOff>190440</xdr:rowOff>
    </xdr:to>
    <xdr:graphicFrame>
      <xdr:nvGraphicFramePr>
        <xdr:cNvPr id="0" name="Chart 1"/>
        <xdr:cNvGraphicFramePr/>
      </xdr:nvGraphicFramePr>
      <xdr:xfrm>
        <a:off x="7130160" y="2953080"/>
        <a:ext cx="473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78840</xdr:colOff>
      <xdr:row>14</xdr:row>
      <xdr:rowOff>114480</xdr:rowOff>
    </xdr:from>
    <xdr:to>
      <xdr:col>18</xdr:col>
      <xdr:colOff>395640</xdr:colOff>
      <xdr:row>28</xdr:row>
      <xdr:rowOff>190440</xdr:rowOff>
    </xdr:to>
    <xdr:graphicFrame>
      <xdr:nvGraphicFramePr>
        <xdr:cNvPr id="1" name="Chart 1"/>
        <xdr:cNvGraphicFramePr/>
      </xdr:nvGraphicFramePr>
      <xdr:xfrm>
        <a:off x="7029000" y="2953080"/>
        <a:ext cx="473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552960</xdr:colOff>
      <xdr:row>14</xdr:row>
      <xdr:rowOff>114480</xdr:rowOff>
    </xdr:from>
    <xdr:to>
      <xdr:col>14</xdr:col>
      <xdr:colOff>237600</xdr:colOff>
      <xdr:row>28</xdr:row>
      <xdr:rowOff>190440</xdr:rowOff>
    </xdr:to>
    <xdr:graphicFrame>
      <xdr:nvGraphicFramePr>
        <xdr:cNvPr id="2" name="Chart 1"/>
        <xdr:cNvGraphicFramePr/>
      </xdr:nvGraphicFramePr>
      <xdr:xfrm>
        <a:off x="7130160" y="2953080"/>
        <a:ext cx="473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77480</xdr:colOff>
      <xdr:row>7</xdr:row>
      <xdr:rowOff>47520</xdr:rowOff>
    </xdr:from>
    <xdr:to>
      <xdr:col>13</xdr:col>
      <xdr:colOff>494280</xdr:colOff>
      <xdr:row>21</xdr:row>
      <xdr:rowOff>123480</xdr:rowOff>
    </xdr:to>
    <xdr:graphicFrame>
      <xdr:nvGraphicFramePr>
        <xdr:cNvPr id="3" name="Chart 1"/>
        <xdr:cNvGraphicFramePr/>
      </xdr:nvGraphicFramePr>
      <xdr:xfrm>
        <a:off x="7520040" y="1380960"/>
        <a:ext cx="4739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256680</xdr:colOff>
      <xdr:row>28</xdr:row>
      <xdr:rowOff>28080</xdr:rowOff>
    </xdr:from>
    <xdr:to>
      <xdr:col>15</xdr:col>
      <xdr:colOff>573120</xdr:colOff>
      <xdr:row>42</xdr:row>
      <xdr:rowOff>104760</xdr:rowOff>
    </xdr:to>
    <xdr:graphicFrame>
      <xdr:nvGraphicFramePr>
        <xdr:cNvPr id="4" name="Chart 1"/>
        <xdr:cNvGraphicFramePr/>
      </xdr:nvGraphicFramePr>
      <xdr:xfrm>
        <a:off x="5311440" y="5362200"/>
        <a:ext cx="47390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493560</xdr:colOff>
      <xdr:row>14</xdr:row>
      <xdr:rowOff>114840</xdr:rowOff>
    </xdr:from>
    <xdr:to>
      <xdr:col>14</xdr:col>
      <xdr:colOff>178560</xdr:colOff>
      <xdr:row>28</xdr:row>
      <xdr:rowOff>190440</xdr:rowOff>
    </xdr:to>
    <xdr:graphicFrame>
      <xdr:nvGraphicFramePr>
        <xdr:cNvPr id="5" name="Chart 1"/>
        <xdr:cNvGraphicFramePr/>
      </xdr:nvGraphicFramePr>
      <xdr:xfrm>
        <a:off x="7131240" y="2781720"/>
        <a:ext cx="473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56"/>
    <col collapsed="false" customWidth="true" hidden="false" outlineLevel="0" max="2" min="2" style="0" width="17.28"/>
    <col collapsed="false" customWidth="true" hidden="false" outlineLevel="0" max="3" min="3" style="0" width="23.41"/>
    <col collapsed="false" customWidth="true" hidden="false" outlineLevel="0" max="4" min="4" style="0" width="22.14"/>
  </cols>
  <sheetData>
    <row r="1" customFormat="false" ht="28.5" hidden="false" customHeight="false" outlineLevel="0" collapsed="false">
      <c r="A1" s="1" t="s">
        <v>0</v>
      </c>
    </row>
    <row r="6" customFormat="false" ht="15" hidden="false" customHeight="false" outlineLevel="0" collapsed="false">
      <c r="A6" s="0" t="s">
        <v>1</v>
      </c>
      <c r="C6" s="0" t="s">
        <v>2</v>
      </c>
    </row>
    <row r="7" customFormat="false" ht="15" hidden="false" customHeight="false" outlineLevel="0" collapsed="false">
      <c r="A7" s="0" t="s">
        <v>3</v>
      </c>
      <c r="B7" s="0" t="s">
        <v>4</v>
      </c>
      <c r="C7" s="0" t="s">
        <v>3</v>
      </c>
      <c r="D7" s="0" t="s">
        <v>4</v>
      </c>
    </row>
    <row r="8" customFormat="false" ht="15" hidden="false" customHeight="false" outlineLevel="0" collapsed="false">
      <c r="A8" s="0" t="n">
        <v>-295.52</v>
      </c>
      <c r="B8" s="0" t="n">
        <v>0.063829891</v>
      </c>
      <c r="C8" s="0" t="n">
        <v>-278.248</v>
      </c>
      <c r="D8" s="0" t="n">
        <v>0.144744374</v>
      </c>
    </row>
    <row r="9" customFormat="false" ht="15" hidden="false" customHeight="false" outlineLevel="0" collapsed="false">
      <c r="A9" s="0" t="n">
        <v>-262.58</v>
      </c>
      <c r="B9" s="0" t="n">
        <v>0.019821342</v>
      </c>
      <c r="C9" s="0" t="n">
        <v>-243.464</v>
      </c>
      <c r="D9" s="0" t="n">
        <v>0.113413184</v>
      </c>
    </row>
    <row r="10" customFormat="false" ht="15" hidden="false" customHeight="false" outlineLevel="0" collapsed="false">
      <c r="A10" s="0" t="n">
        <v>-229.63</v>
      </c>
      <c r="B10" s="0" t="n">
        <v>0.17762278</v>
      </c>
      <c r="C10" s="0" t="n">
        <v>-208.688</v>
      </c>
      <c r="D10" s="0" t="n">
        <v>0.117629574</v>
      </c>
    </row>
    <row r="11" customFormat="false" ht="15" hidden="false" customHeight="false" outlineLevel="0" collapsed="false">
      <c r="A11" s="0" t="n">
        <v>-196.68</v>
      </c>
      <c r="B11" s="0" t="n">
        <v>0.088008563</v>
      </c>
      <c r="C11" s="0" t="n">
        <v>-173.904</v>
      </c>
      <c r="D11" s="0" t="n">
        <v>0.195880488</v>
      </c>
    </row>
    <row r="12" customFormat="false" ht="15" hidden="false" customHeight="false" outlineLevel="0" collapsed="false">
      <c r="A12" s="0" t="n">
        <v>-163.74</v>
      </c>
      <c r="B12" s="0" t="n">
        <v>0.429152539</v>
      </c>
      <c r="C12" s="0" t="n">
        <v>-139.12</v>
      </c>
      <c r="D12" s="0" t="n">
        <v>0.345281606</v>
      </c>
    </row>
    <row r="13" customFormat="false" ht="15" hidden="false" customHeight="false" outlineLevel="0" collapsed="false">
      <c r="A13" s="0" t="n">
        <v>-130.79</v>
      </c>
      <c r="B13" s="0" t="n">
        <v>0.415860487</v>
      </c>
      <c r="C13" s="0" t="n">
        <v>-104.344</v>
      </c>
      <c r="D13" s="0" t="n">
        <v>0.552592951</v>
      </c>
    </row>
    <row r="14" customFormat="false" ht="15" hidden="false" customHeight="false" outlineLevel="0" collapsed="false">
      <c r="A14" s="0" t="n">
        <v>-97.84</v>
      </c>
      <c r="B14" s="0" t="n">
        <v>0.717800072</v>
      </c>
      <c r="C14" s="0" t="n">
        <v>-69.56</v>
      </c>
      <c r="D14" s="0" t="n">
        <v>0.774476346</v>
      </c>
    </row>
    <row r="15" customFormat="false" ht="15" hidden="false" customHeight="false" outlineLevel="0" collapsed="false">
      <c r="A15" s="0" t="n">
        <v>-64.89</v>
      </c>
      <c r="B15" s="0" t="n">
        <v>1</v>
      </c>
      <c r="C15" s="0" t="n">
        <v>-34.776</v>
      </c>
      <c r="D15" s="0" t="n">
        <v>0.950346412</v>
      </c>
    </row>
    <row r="16" customFormat="false" ht="15" hidden="false" customHeight="false" outlineLevel="0" collapsed="false">
      <c r="A16" s="0" t="n">
        <v>-31.95</v>
      </c>
      <c r="B16" s="0" t="n">
        <v>0.841276256</v>
      </c>
      <c r="C16" s="0" t="n">
        <v>0</v>
      </c>
      <c r="D16" s="0" t="n">
        <v>1</v>
      </c>
    </row>
    <row r="17" customFormat="false" ht="15" hidden="false" customHeight="false" outlineLevel="0" collapsed="false">
      <c r="A17" s="0" t="n">
        <v>1</v>
      </c>
      <c r="B17" s="0" t="n">
        <v>0.776085767</v>
      </c>
      <c r="C17" s="0" t="n">
        <v>34.784</v>
      </c>
      <c r="D17" s="0" t="n">
        <v>0.909760447</v>
      </c>
    </row>
    <row r="18" customFormat="false" ht="15" hidden="false" customHeight="false" outlineLevel="0" collapsed="false">
      <c r="A18" s="0" t="n">
        <v>33.95</v>
      </c>
      <c r="B18" s="0" t="n">
        <v>0.970221049</v>
      </c>
      <c r="C18" s="0" t="n">
        <v>69.56</v>
      </c>
      <c r="D18" s="0" t="n">
        <v>0.705549929</v>
      </c>
    </row>
    <row r="19" customFormat="false" ht="15" hidden="false" customHeight="false" outlineLevel="0" collapsed="false">
      <c r="A19" s="0" t="n">
        <v>66.89</v>
      </c>
      <c r="B19" s="0" t="n">
        <v>0.820790464</v>
      </c>
      <c r="C19" s="0" t="n">
        <v>104.344</v>
      </c>
      <c r="D19" s="0" t="n">
        <v>0.468103689</v>
      </c>
    </row>
    <row r="20" customFormat="false" ht="15" hidden="false" customHeight="false" outlineLevel="0" collapsed="false">
      <c r="A20" s="0" t="n">
        <v>99.84</v>
      </c>
      <c r="B20" s="0" t="n">
        <v>0.612907768</v>
      </c>
      <c r="C20" s="0" t="n">
        <v>139.128</v>
      </c>
      <c r="D20" s="0" t="n">
        <v>0.253075139</v>
      </c>
    </row>
    <row r="21" customFormat="false" ht="15" hidden="false" customHeight="false" outlineLevel="0" collapsed="false">
      <c r="A21" s="0" t="n">
        <v>132.79</v>
      </c>
      <c r="B21" s="0" t="n">
        <v>0.656593236</v>
      </c>
      <c r="C21" s="0" t="n">
        <v>173.904</v>
      </c>
      <c r="D21" s="0" t="n">
        <v>0.102793312</v>
      </c>
    </row>
    <row r="22" customFormat="false" ht="15" hidden="false" customHeight="false" outlineLevel="0" collapsed="false">
      <c r="A22" s="0" t="n">
        <v>165.74</v>
      </c>
      <c r="B22" s="0" t="n">
        <v>0.225851502</v>
      </c>
      <c r="C22" s="0" t="n">
        <v>208.688</v>
      </c>
      <c r="D22" s="0" t="n">
        <v>0.023694717</v>
      </c>
    </row>
    <row r="23" customFormat="false" ht="15" hidden="false" customHeight="false" outlineLevel="0" collapsed="false">
      <c r="A23" s="0" t="n">
        <v>198.68</v>
      </c>
      <c r="B23" s="0" t="n">
        <v>0.12459051</v>
      </c>
      <c r="C23" s="0" t="n">
        <v>243.472</v>
      </c>
      <c r="D23" s="0" t="n">
        <v>0</v>
      </c>
    </row>
    <row r="24" customFormat="false" ht="15" hidden="false" customHeight="false" outlineLevel="0" collapsed="false">
      <c r="A24" s="0" t="n">
        <v>231.63</v>
      </c>
      <c r="B24" s="0" t="n">
        <v>0.074504375</v>
      </c>
      <c r="C24" s="0" t="n">
        <v>278.248</v>
      </c>
      <c r="D24" s="0" t="n">
        <v>0.0160105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28.5" hidden="false" customHeight="false" outlineLevel="0" collapsed="false">
      <c r="A1" s="1" t="s">
        <v>5</v>
      </c>
    </row>
    <row r="4" customFormat="false" ht="15" hidden="false" customHeight="false" outlineLevel="0" collapsed="false">
      <c r="A4" s="0" t="s">
        <v>6</v>
      </c>
      <c r="B4" s="0" t="s">
        <v>7</v>
      </c>
    </row>
    <row r="5" customFormat="false" ht="15" hidden="false" customHeight="false" outlineLevel="0" collapsed="false">
      <c r="A5" s="0" t="n">
        <v>140</v>
      </c>
      <c r="B5" s="0" t="n">
        <v>0</v>
      </c>
      <c r="C5" s="0" t="s">
        <v>8</v>
      </c>
    </row>
    <row r="6" customFormat="false" ht="15" hidden="false" customHeight="false" outlineLevel="0" collapsed="false">
      <c r="A6" s="0" t="n">
        <v>160</v>
      </c>
      <c r="B6" s="0" t="n">
        <v>0</v>
      </c>
    </row>
    <row r="7" customFormat="false" ht="15" hidden="false" customHeight="false" outlineLevel="0" collapsed="false">
      <c r="A7" s="0" t="n">
        <v>180</v>
      </c>
      <c r="B7" s="0" t="n">
        <v>0</v>
      </c>
    </row>
    <row r="8" customFormat="false" ht="15" hidden="false" customHeight="false" outlineLevel="0" collapsed="false">
      <c r="A8" s="0" t="n">
        <v>200</v>
      </c>
      <c r="B8" s="0" t="n">
        <v>1</v>
      </c>
    </row>
    <row r="9" customFormat="false" ht="15" hidden="false" customHeight="false" outlineLevel="0" collapsed="false">
      <c r="A9" s="0" t="n">
        <v>220</v>
      </c>
      <c r="B9" s="0" t="n">
        <v>3</v>
      </c>
    </row>
    <row r="10" customFormat="false" ht="15" hidden="false" customHeight="false" outlineLevel="0" collapsed="false">
      <c r="A10" s="0" t="n">
        <v>240</v>
      </c>
      <c r="B10" s="0" t="n">
        <v>5</v>
      </c>
    </row>
    <row r="11" customFormat="false" ht="15" hidden="false" customHeight="false" outlineLevel="0" collapsed="false">
      <c r="A11" s="0" t="n">
        <v>260</v>
      </c>
      <c r="B11" s="0" t="n">
        <v>7</v>
      </c>
    </row>
    <row r="12" customFormat="false" ht="15" hidden="false" customHeight="false" outlineLevel="0" collapsed="false">
      <c r="A12" s="0" t="n">
        <v>280</v>
      </c>
      <c r="B12" s="0" t="n">
        <v>4</v>
      </c>
    </row>
    <row r="13" customFormat="false" ht="15" hidden="false" customHeight="false" outlineLevel="0" collapsed="false">
      <c r="A13" s="0" t="n">
        <v>300</v>
      </c>
      <c r="B13" s="0" t="n">
        <v>1</v>
      </c>
    </row>
    <row r="14" customFormat="false" ht="15" hidden="false" customHeight="false" outlineLevel="0" collapsed="false">
      <c r="A14" s="0" t="n">
        <v>320</v>
      </c>
      <c r="B14" s="0" t="n">
        <v>1</v>
      </c>
    </row>
    <row r="15" customFormat="false" ht="15" hidden="false" customHeight="false" outlineLevel="0" collapsed="false">
      <c r="A15" s="0" t="n">
        <v>340</v>
      </c>
    </row>
    <row r="16" customFormat="false" ht="15" hidden="false" customHeight="false" outlineLevel="0" collapsed="false">
      <c r="A16" s="0" t="n">
        <v>360</v>
      </c>
      <c r="B16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1" activeCellId="0" sqref="F31"/>
    </sheetView>
  </sheetViews>
  <sheetFormatPr defaultColWidth="8.96484375" defaultRowHeight="15" zeroHeight="false" outlineLevelRow="0" outlineLevelCol="0"/>
  <sheetData>
    <row r="1" customFormat="false" ht="28.5" hidden="false" customHeight="false" outlineLevel="0" collapsed="false">
      <c r="A1" s="1" t="s">
        <v>9</v>
      </c>
    </row>
    <row r="5" customFormat="false" ht="15" hidden="false" customHeight="false" outlineLevel="0" collapsed="false">
      <c r="A5" s="0" t="s">
        <v>10</v>
      </c>
      <c r="C5" s="0" t="s">
        <v>11</v>
      </c>
      <c r="E5" s="0" t="s">
        <v>12</v>
      </c>
    </row>
    <row r="6" customFormat="false" ht="15" hidden="false" customHeight="false" outlineLevel="0" collapsed="false">
      <c r="A6" s="0" t="s">
        <v>3</v>
      </c>
      <c r="B6" s="0" t="s">
        <v>4</v>
      </c>
      <c r="C6" s="0" t="s">
        <v>3</v>
      </c>
      <c r="D6" s="0" t="s">
        <v>4</v>
      </c>
      <c r="E6" s="0" t="s">
        <v>3</v>
      </c>
      <c r="F6" s="0" t="s">
        <v>4</v>
      </c>
    </row>
    <row r="7" customFormat="false" ht="15" hidden="false" customHeight="false" outlineLevel="0" collapsed="false">
      <c r="A7" s="0" t="n">
        <v>128.675303382964</v>
      </c>
      <c r="B7" s="0" t="n">
        <v>0.0365965233302836</v>
      </c>
      <c r="C7" s="0" t="n">
        <v>62.7811892994851</v>
      </c>
      <c r="D7" s="0" t="n">
        <v>0.00925925925925926</v>
      </c>
      <c r="E7" s="0" t="n">
        <v>38.8042342394371</v>
      </c>
      <c r="F7" s="0" t="n">
        <v>0.0890756302521008</v>
      </c>
    </row>
    <row r="8" customFormat="false" ht="15" hidden="false" customHeight="false" outlineLevel="0" collapsed="false">
      <c r="A8" s="0" t="n">
        <v>141.85412619966</v>
      </c>
      <c r="B8" s="0" t="n">
        <v>0.0832570905763952</v>
      </c>
      <c r="C8" s="0" t="n">
        <v>89.1388349328761</v>
      </c>
      <c r="D8" s="0" t="n">
        <v>0.0423280423280423</v>
      </c>
      <c r="E8" s="0" t="n">
        <v>82.3368618661971</v>
      </c>
      <c r="F8" s="0" t="n">
        <v>0.0747899159663866</v>
      </c>
    </row>
    <row r="9" customFormat="false" ht="15" hidden="false" customHeight="false" outlineLevel="0" collapsed="false">
      <c r="A9" s="0" t="n">
        <v>155.032949016355</v>
      </c>
      <c r="B9" s="0" t="n">
        <v>0.147301006404392</v>
      </c>
      <c r="C9" s="0" t="n">
        <v>115.49648056627</v>
      </c>
      <c r="D9" s="0" t="n">
        <v>0.113756613756614</v>
      </c>
      <c r="E9" s="0" t="n">
        <v>125.869489492958</v>
      </c>
      <c r="F9" s="0" t="n">
        <v>0.19327731092437</v>
      </c>
    </row>
    <row r="10" customFormat="false" ht="15" hidden="false" customHeight="false" outlineLevel="0" collapsed="false">
      <c r="A10" s="0" t="n">
        <v>168.21177183305</v>
      </c>
      <c r="B10" s="0" t="n">
        <v>0.227813357731016</v>
      </c>
      <c r="C10" s="0" t="n">
        <v>141.85412619966</v>
      </c>
      <c r="D10" s="0" t="n">
        <v>0.228835978835979</v>
      </c>
      <c r="E10" s="0" t="n">
        <v>169.402117119718</v>
      </c>
      <c r="F10" s="0" t="n">
        <v>0.457142857142857</v>
      </c>
    </row>
    <row r="11" customFormat="false" ht="15" hidden="false" customHeight="false" outlineLevel="0" collapsed="false">
      <c r="A11" s="0" t="n">
        <v>181.390594649745</v>
      </c>
      <c r="B11" s="0" t="n">
        <v>0.322964318389753</v>
      </c>
      <c r="C11" s="0" t="n">
        <v>168.21177183305</v>
      </c>
      <c r="D11" s="0" t="n">
        <v>0.382275132275132</v>
      </c>
      <c r="E11" s="0" t="n">
        <v>212.934744746479</v>
      </c>
      <c r="F11" s="0" t="n">
        <v>0.776470588235294</v>
      </c>
    </row>
    <row r="12" customFormat="false" ht="15" hidden="false" customHeight="false" outlineLevel="0" collapsed="false">
      <c r="A12" s="0" t="n">
        <v>194.56941746644</v>
      </c>
      <c r="B12" s="0" t="n">
        <v>0.426349496797804</v>
      </c>
      <c r="C12" s="0" t="n">
        <v>194.56941746644</v>
      </c>
      <c r="D12" s="0" t="n">
        <v>0.558201058201058</v>
      </c>
      <c r="E12" s="0" t="n">
        <v>256.467372373239</v>
      </c>
      <c r="F12" s="0" t="n">
        <v>0.996638655462185</v>
      </c>
    </row>
    <row r="13" customFormat="false" ht="15" hidden="false" customHeight="false" outlineLevel="0" collapsed="false">
      <c r="A13" s="0" t="n">
        <v>207.748240283135</v>
      </c>
      <c r="B13" s="0" t="n">
        <v>0.534309240622141</v>
      </c>
      <c r="C13" s="0" t="n">
        <v>220.92706309983</v>
      </c>
      <c r="D13" s="0" t="n">
        <v>0.731481481481482</v>
      </c>
      <c r="E13" s="0" t="n">
        <v>300</v>
      </c>
      <c r="F13" s="0" t="n">
        <v>1</v>
      </c>
    </row>
    <row r="14" customFormat="false" ht="15" hidden="false" customHeight="false" outlineLevel="0" collapsed="false">
      <c r="A14" s="0" t="n">
        <v>220.92706309983</v>
      </c>
      <c r="B14" s="0" t="n">
        <v>0.642268984446478</v>
      </c>
      <c r="C14" s="0" t="n">
        <v>247.28470873322</v>
      </c>
      <c r="D14" s="0" t="n">
        <v>0.875661375661376</v>
      </c>
      <c r="E14" s="0" t="n">
        <v>343.53262762676</v>
      </c>
      <c r="F14" s="0" t="n">
        <v>0.780672268907563</v>
      </c>
    </row>
    <row r="15" customFormat="false" ht="15" hidden="false" customHeight="false" outlineLevel="0" collapsed="false">
      <c r="A15" s="0" t="n">
        <v>234.105885916525</v>
      </c>
      <c r="B15" s="0" t="n">
        <v>0.743824336688015</v>
      </c>
      <c r="C15" s="0" t="n">
        <v>273.64235436661</v>
      </c>
      <c r="D15" s="0" t="n">
        <v>0.970899470899471</v>
      </c>
      <c r="E15" s="0" t="n">
        <v>387.065255253521</v>
      </c>
      <c r="F15" s="0" t="n">
        <v>0.447058823529412</v>
      </c>
    </row>
    <row r="16" customFormat="false" ht="15" hidden="false" customHeight="false" outlineLevel="0" collapsed="false">
      <c r="A16" s="0" t="n">
        <v>247.28470873322</v>
      </c>
      <c r="B16" s="0" t="n">
        <v>0.834400731930467</v>
      </c>
      <c r="C16" s="0" t="n">
        <v>300</v>
      </c>
      <c r="D16" s="0" t="n">
        <v>1</v>
      </c>
      <c r="E16" s="0" t="n">
        <v>430.597882880281</v>
      </c>
      <c r="F16" s="0" t="n">
        <v>0.146218487394958</v>
      </c>
    </row>
    <row r="17" customFormat="false" ht="15" hidden="false" customHeight="false" outlineLevel="0" collapsed="false">
      <c r="A17" s="0" t="n">
        <v>260.463531549915</v>
      </c>
      <c r="B17" s="0" t="n">
        <v>0.909423604757548</v>
      </c>
      <c r="C17" s="0" t="n">
        <v>326.35764563339</v>
      </c>
      <c r="D17" s="0" t="n">
        <v>0.961640211640212</v>
      </c>
      <c r="E17" s="0" t="n">
        <v>474.130510507042</v>
      </c>
      <c r="F17" s="0" t="n">
        <v>-0.0235294117647059</v>
      </c>
    </row>
    <row r="18" customFormat="false" ht="15" hidden="false" customHeight="false" outlineLevel="0" collapsed="false">
      <c r="A18" s="0" t="n">
        <v>273.64235436661</v>
      </c>
      <c r="B18" s="0" t="n">
        <v>0.964318389752974</v>
      </c>
      <c r="C18" s="0" t="n">
        <v>352.71529126678</v>
      </c>
      <c r="D18" s="0" t="n">
        <v>0.863756613756614</v>
      </c>
    </row>
    <row r="19" customFormat="false" ht="15" hidden="false" customHeight="false" outlineLevel="0" collapsed="false">
      <c r="A19" s="0" t="n">
        <v>286.821177183305</v>
      </c>
      <c r="B19" s="0" t="n">
        <v>0.998170173833486</v>
      </c>
      <c r="C19" s="0" t="n">
        <v>379.07293690017</v>
      </c>
      <c r="D19" s="0" t="n">
        <v>0.723544973544974</v>
      </c>
    </row>
    <row r="20" customFormat="false" ht="15" hidden="false" customHeight="false" outlineLevel="0" collapsed="false">
      <c r="A20" s="0" t="n">
        <v>300</v>
      </c>
      <c r="B20" s="0" t="n">
        <v>1</v>
      </c>
      <c r="C20" s="0" t="n">
        <v>405.43058253356</v>
      </c>
      <c r="D20" s="0" t="n">
        <v>0.563492063492064</v>
      </c>
    </row>
    <row r="21" customFormat="false" ht="15" hidden="false" customHeight="false" outlineLevel="0" collapsed="false">
      <c r="A21" s="0" t="n">
        <v>313.178822816695</v>
      </c>
      <c r="B21" s="0" t="n">
        <v>0.986276303751144</v>
      </c>
      <c r="C21" s="0" t="n">
        <v>431.78822816695</v>
      </c>
      <c r="D21" s="0" t="n">
        <v>0.404761904761905</v>
      </c>
    </row>
    <row r="22" customFormat="false" ht="15" hidden="false" customHeight="false" outlineLevel="0" collapsed="false">
      <c r="A22" s="0" t="n">
        <v>326.357645633391</v>
      </c>
      <c r="B22" s="0" t="n">
        <v>0.950594693504117</v>
      </c>
      <c r="C22" s="0" t="n">
        <v>458.14587380034</v>
      </c>
      <c r="D22" s="0" t="n">
        <v>0.257936507936508</v>
      </c>
    </row>
    <row r="23" customFormat="false" ht="15" hidden="false" customHeight="false" outlineLevel="0" collapsed="false">
      <c r="A23" s="0" t="n">
        <v>339.536468450086</v>
      </c>
      <c r="B23" s="0" t="n">
        <v>0.895699908508692</v>
      </c>
      <c r="C23" s="0" t="n">
        <v>484.50351943373</v>
      </c>
      <c r="D23" s="0" t="n">
        <v>0.153439153439153</v>
      </c>
    </row>
    <row r="24" customFormat="false" ht="15" hidden="false" customHeight="false" outlineLevel="0" collapsed="false">
      <c r="A24" s="0" t="n">
        <v>352.715291266781</v>
      </c>
      <c r="B24" s="0" t="n">
        <v>0.826166514181153</v>
      </c>
      <c r="C24" s="0" t="n">
        <v>510.86116506712</v>
      </c>
      <c r="D24" s="0" t="n">
        <v>0.0833333333333333</v>
      </c>
    </row>
    <row r="25" customFormat="false" ht="15" hidden="false" customHeight="false" outlineLevel="0" collapsed="false">
      <c r="A25" s="0" t="n">
        <v>365.894114083476</v>
      </c>
      <c r="B25" s="0" t="n">
        <v>0.744739249771272</v>
      </c>
      <c r="C25" s="0" t="n">
        <v>537.21881070051</v>
      </c>
      <c r="D25" s="0" t="n">
        <v>0.0423280423280423</v>
      </c>
    </row>
    <row r="26" customFormat="false" ht="15" hidden="false" customHeight="false" outlineLevel="0" collapsed="false">
      <c r="A26" s="0" t="n">
        <v>379.072936900171</v>
      </c>
      <c r="B26" s="0" t="n">
        <v>0.655992680695334</v>
      </c>
      <c r="C26" s="0" t="n">
        <v>563.5764563339</v>
      </c>
      <c r="D26" s="0" t="n">
        <v>0.0211640211640212</v>
      </c>
    </row>
    <row r="27" customFormat="false" ht="15" hidden="false" customHeight="false" outlineLevel="0" collapsed="false">
      <c r="A27" s="0" t="n">
        <v>392.251759716866</v>
      </c>
      <c r="B27" s="0" t="n">
        <v>0.564501372369625</v>
      </c>
    </row>
    <row r="28" customFormat="false" ht="15" hidden="false" customHeight="false" outlineLevel="0" collapsed="false">
      <c r="A28" s="0" t="n">
        <v>405.430582533561</v>
      </c>
      <c r="B28" s="0" t="n">
        <v>0.473010064043916</v>
      </c>
    </row>
    <row r="29" customFormat="false" ht="15" hidden="false" customHeight="false" outlineLevel="0" collapsed="false">
      <c r="A29" s="0" t="n">
        <v>418.609405350256</v>
      </c>
      <c r="B29" s="0" t="n">
        <v>0.385178408051235</v>
      </c>
    </row>
    <row r="30" customFormat="false" ht="15" hidden="false" customHeight="false" outlineLevel="0" collapsed="false">
      <c r="A30" s="0" t="n">
        <v>431.788228166951</v>
      </c>
      <c r="B30" s="0" t="n">
        <v>0.304666056724611</v>
      </c>
    </row>
    <row r="31" customFormat="false" ht="15" hidden="false" customHeight="false" outlineLevel="0" collapsed="false">
      <c r="A31" s="0" t="n">
        <v>444.967050983646</v>
      </c>
      <c r="B31" s="0" t="n">
        <v>0.232387923147301</v>
      </c>
    </row>
    <row r="32" customFormat="false" ht="15" hidden="false" customHeight="false" outlineLevel="0" collapsed="false">
      <c r="A32" s="0" t="n">
        <v>458.145873800341</v>
      </c>
      <c r="B32" s="0" t="n">
        <v>0.162854528819762</v>
      </c>
    </row>
    <row r="33" customFormat="false" ht="15" hidden="false" customHeight="false" outlineLevel="0" collapsed="false">
      <c r="A33" s="0" t="n">
        <v>471.324696617036</v>
      </c>
      <c r="B33" s="0" t="n">
        <v>0.111619396157365</v>
      </c>
    </row>
    <row r="34" customFormat="false" ht="15" hidden="false" customHeight="false" outlineLevel="0" collapsed="false">
      <c r="A34" s="0" t="n">
        <v>484.503519433731</v>
      </c>
      <c r="B34" s="0" t="n">
        <v>0.0713632204940531</v>
      </c>
    </row>
    <row r="35" customFormat="false" ht="15" hidden="false" customHeight="false" outlineLevel="0" collapsed="false">
      <c r="A35" s="0" t="n">
        <v>497.682342250427</v>
      </c>
      <c r="B35" s="0" t="n">
        <v>0.040256175663312</v>
      </c>
    </row>
    <row r="36" customFormat="false" ht="15" hidden="false" customHeight="false" outlineLevel="0" collapsed="false">
      <c r="A36" s="0" t="n">
        <v>510.861165067122</v>
      </c>
      <c r="B36" s="0" t="n">
        <v>0.0182982616651418</v>
      </c>
    </row>
    <row r="37" customFormat="false" ht="15" hidden="false" customHeight="false" outlineLevel="0" collapsed="false">
      <c r="A37" s="0" t="n">
        <v>524.039987883817</v>
      </c>
      <c r="B37" s="0" t="n">
        <v>0.004574565416285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9" activeCellId="0" sqref="C2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56"/>
    <col collapsed="false" customWidth="true" hidden="false" outlineLevel="0" max="2" min="2" style="0" width="17.28"/>
    <col collapsed="false" customWidth="true" hidden="false" outlineLevel="0" max="3" min="3" style="0" width="23.41"/>
    <col collapsed="false" customWidth="true" hidden="false" outlineLevel="0" max="4" min="4" style="0" width="22.14"/>
  </cols>
  <sheetData>
    <row r="1" customFormat="false" ht="28.5" hidden="false" customHeight="false" outlineLevel="0" collapsed="false">
      <c r="A1" s="1" t="s">
        <v>13</v>
      </c>
    </row>
    <row r="4" customFormat="false" ht="15" hidden="false" customHeight="false" outlineLevel="0" collapsed="false">
      <c r="A4" s="0" t="s">
        <v>1</v>
      </c>
      <c r="C4" s="0" t="s">
        <v>2</v>
      </c>
    </row>
    <row r="5" customFormat="false" ht="15" hidden="false" customHeight="false" outlineLevel="0" collapsed="false">
      <c r="A5" s="0" t="s">
        <v>3</v>
      </c>
      <c r="B5" s="0" t="s">
        <v>4</v>
      </c>
      <c r="C5" s="0" t="s">
        <v>3</v>
      </c>
      <c r="D5" s="0" t="s">
        <v>4</v>
      </c>
    </row>
    <row r="6" customFormat="false" ht="15" hidden="false" customHeight="false" outlineLevel="0" collapsed="false">
      <c r="A6" s="0" t="n">
        <v>-342.65</v>
      </c>
      <c r="B6" s="0" t="n">
        <v>0.106942996</v>
      </c>
      <c r="C6" s="0" t="n">
        <v>-260.49</v>
      </c>
      <c r="D6" s="0" t="n">
        <v>0.148485886</v>
      </c>
    </row>
    <row r="7" customFormat="false" ht="15" hidden="false" customHeight="false" outlineLevel="0" collapsed="false">
      <c r="A7" s="0" t="n">
        <v>-316.29</v>
      </c>
      <c r="B7" s="0" t="n">
        <v>0.078637124</v>
      </c>
      <c r="C7" s="0" t="n">
        <v>-234.44</v>
      </c>
      <c r="D7" s="0" t="n">
        <v>0.045968073</v>
      </c>
    </row>
    <row r="8" customFormat="false" ht="15" hidden="false" customHeight="false" outlineLevel="0" collapsed="false">
      <c r="A8" s="0" t="n">
        <v>-289.93</v>
      </c>
      <c r="B8" s="0" t="n">
        <v>0.07814731</v>
      </c>
      <c r="C8" s="0" t="n">
        <v>-208.39</v>
      </c>
      <c r="D8" s="0" t="n">
        <v>0</v>
      </c>
    </row>
    <row r="9" customFormat="false" ht="15" hidden="false" customHeight="false" outlineLevel="0" collapsed="false">
      <c r="A9" s="0" t="n">
        <v>-263.58</v>
      </c>
      <c r="B9" s="0" t="n">
        <v>0.05767667</v>
      </c>
      <c r="C9" s="0" t="n">
        <v>-182.34</v>
      </c>
      <c r="D9" s="0" t="n">
        <v>0.018308846</v>
      </c>
    </row>
    <row r="10" customFormat="false" ht="15" hidden="false" customHeight="false" outlineLevel="0" collapsed="false">
      <c r="A10" s="0" t="n">
        <v>-237.22</v>
      </c>
      <c r="B10" s="0" t="n">
        <v>0.082944606</v>
      </c>
      <c r="C10" s="0" t="n">
        <v>-156.3</v>
      </c>
      <c r="D10" s="0" t="n">
        <v>0.104103984</v>
      </c>
    </row>
    <row r="11" customFormat="false" ht="15" hidden="false" customHeight="false" outlineLevel="0" collapsed="false">
      <c r="A11" s="0" t="n">
        <v>-210.86</v>
      </c>
      <c r="B11" s="0" t="n">
        <v>0.178957059</v>
      </c>
      <c r="C11" s="0" t="n">
        <v>-130.25</v>
      </c>
      <c r="D11" s="0" t="n">
        <v>0.249753897</v>
      </c>
    </row>
    <row r="12" customFormat="false" ht="15" hidden="false" customHeight="false" outlineLevel="0" collapsed="false">
      <c r="A12" s="0" t="n">
        <v>-184.5</v>
      </c>
      <c r="B12" s="0" t="n">
        <v>0.184688591</v>
      </c>
      <c r="C12" s="0" t="n">
        <v>-104.2</v>
      </c>
      <c r="D12" s="0" t="n">
        <v>0.439899892</v>
      </c>
    </row>
    <row r="13" customFormat="false" ht="15" hidden="false" customHeight="false" outlineLevel="0" collapsed="false">
      <c r="A13" s="0" t="n">
        <v>-158.15</v>
      </c>
      <c r="B13" s="0" t="n">
        <v>0.546383048</v>
      </c>
      <c r="C13" s="0" t="n">
        <v>-78.15</v>
      </c>
      <c r="D13" s="0" t="n">
        <v>0.646876572</v>
      </c>
    </row>
    <row r="14" customFormat="false" ht="15" hidden="false" customHeight="false" outlineLevel="0" collapsed="false">
      <c r="A14" s="0" t="n">
        <v>-131.79</v>
      </c>
      <c r="B14" s="0" t="n">
        <v>0.629702754</v>
      </c>
      <c r="C14" s="0" t="n">
        <v>-52.1</v>
      </c>
      <c r="D14" s="0" t="n">
        <v>0.834976593</v>
      </c>
    </row>
    <row r="15" customFormat="false" ht="15" hidden="false" customHeight="false" outlineLevel="0" collapsed="false">
      <c r="A15" s="0" t="n">
        <v>-105.43</v>
      </c>
      <c r="B15" s="0" t="n">
        <v>0.668862589</v>
      </c>
      <c r="C15" s="0" t="n">
        <v>-26.05</v>
      </c>
      <c r="D15" s="0" t="n">
        <v>0.963965549</v>
      </c>
    </row>
    <row r="16" customFormat="false" ht="15" hidden="false" customHeight="false" outlineLevel="0" collapsed="false">
      <c r="A16" s="0" t="n">
        <v>-79.07</v>
      </c>
      <c r="B16" s="0" t="n">
        <v>0.75392234</v>
      </c>
      <c r="C16" s="0" t="n">
        <v>0</v>
      </c>
      <c r="D16" s="0" t="n">
        <v>1</v>
      </c>
    </row>
    <row r="17" customFormat="false" ht="15" hidden="false" customHeight="false" outlineLevel="0" collapsed="false">
      <c r="A17" s="0" t="n">
        <v>-52.72</v>
      </c>
      <c r="B17" s="0" t="n">
        <v>0.909608012</v>
      </c>
      <c r="C17" s="0" t="n">
        <v>26.05</v>
      </c>
      <c r="D17" s="0" t="n">
        <v>0.934738668</v>
      </c>
    </row>
    <row r="18" customFormat="false" ht="15" hidden="false" customHeight="false" outlineLevel="0" collapsed="false">
      <c r="A18" s="0" t="n">
        <v>-26.36</v>
      </c>
      <c r="B18" s="0" t="n">
        <v>0.964475409</v>
      </c>
      <c r="C18" s="0" t="n">
        <v>52.1</v>
      </c>
      <c r="D18" s="0" t="n">
        <v>0.790292269</v>
      </c>
    </row>
    <row r="19" customFormat="false" ht="15" hidden="false" customHeight="false" outlineLevel="0" collapsed="false">
      <c r="A19" s="0" t="n">
        <v>0</v>
      </c>
      <c r="B19" s="0" t="n">
        <v>1</v>
      </c>
      <c r="C19" s="0" t="n">
        <v>78.14</v>
      </c>
      <c r="D19" s="0" t="n">
        <v>0.591888314</v>
      </c>
    </row>
    <row r="20" customFormat="false" ht="15" hidden="false" customHeight="false" outlineLevel="0" collapsed="false">
      <c r="A20" s="0" t="n">
        <v>26.36</v>
      </c>
      <c r="B20" s="0" t="n">
        <v>0.920777202</v>
      </c>
      <c r="C20" s="0" t="n">
        <v>104.19</v>
      </c>
      <c r="D20" s="0" t="n">
        <v>0.387513077</v>
      </c>
    </row>
    <row r="21" customFormat="false" ht="15" hidden="false" customHeight="false" outlineLevel="0" collapsed="false">
      <c r="A21" s="0" t="n">
        <v>52.71</v>
      </c>
      <c r="B21" s="0" t="n">
        <v>0.744333737</v>
      </c>
      <c r="C21" s="0" t="n">
        <v>130.24</v>
      </c>
      <c r="D21" s="0" t="n">
        <v>0.214941475</v>
      </c>
    </row>
    <row r="22" customFormat="false" ht="15" hidden="false" customHeight="false" outlineLevel="0" collapsed="false">
      <c r="A22" s="0" t="n">
        <v>79.07</v>
      </c>
      <c r="B22" s="0" t="n">
        <v>0.685445319</v>
      </c>
      <c r="C22" s="0" t="n">
        <v>156.29</v>
      </c>
      <c r="D22" s="0" t="n">
        <v>0.105853708</v>
      </c>
    </row>
    <row r="23" customFormat="false" ht="15" hidden="false" customHeight="false" outlineLevel="0" collapsed="false">
      <c r="A23" s="0" t="n">
        <v>105.43</v>
      </c>
      <c r="B23" s="0" t="n">
        <v>0.436060238</v>
      </c>
      <c r="C23" s="0" t="n">
        <v>182.34</v>
      </c>
      <c r="D23" s="0" t="n">
        <v>0.073812455</v>
      </c>
    </row>
    <row r="24" customFormat="false" ht="15" hidden="false" customHeight="false" outlineLevel="0" collapsed="false">
      <c r="A24" s="0" t="n">
        <v>131.79</v>
      </c>
      <c r="B24" s="0" t="n">
        <v>0.360969336</v>
      </c>
      <c r="C24" s="0" t="n">
        <v>208.39</v>
      </c>
      <c r="D24" s="0" t="n">
        <v>0.110874523</v>
      </c>
    </row>
    <row r="25" customFormat="false" ht="15" hidden="false" customHeight="false" outlineLevel="0" collapsed="false">
      <c r="A25" s="0" t="n">
        <v>158.14</v>
      </c>
      <c r="B25" s="0" t="n">
        <v>0.207574125</v>
      </c>
      <c r="C25" s="0" t="n">
        <v>234.44</v>
      </c>
      <c r="D25" s="0" t="n">
        <v>0.195734622</v>
      </c>
    </row>
    <row r="26" customFormat="false" ht="15" hidden="false" customHeight="false" outlineLevel="0" collapsed="false">
      <c r="A26" s="0" t="n">
        <v>184.5</v>
      </c>
      <c r="B26" s="0" t="n">
        <v>0.132370581</v>
      </c>
      <c r="C26" s="0" t="n">
        <v>260.49</v>
      </c>
      <c r="D26" s="0" t="n">
        <v>0.292305841</v>
      </c>
    </row>
    <row r="27" customFormat="false" ht="15" hidden="false" customHeight="false" outlineLevel="0" collapsed="false">
      <c r="A27" s="0" t="n">
        <v>210.86</v>
      </c>
      <c r="B27" s="0" t="n">
        <v>0.054316634</v>
      </c>
      <c r="C27" s="0" t="n">
        <v>286.53</v>
      </c>
      <c r="D27" s="0" t="n">
        <v>0.373055476</v>
      </c>
    </row>
    <row r="28" customFormat="false" ht="15" hidden="false" customHeight="false" outlineLevel="0" collapsed="false">
      <c r="A28" s="0" t="n">
        <v>237.22</v>
      </c>
      <c r="B28" s="0" t="n">
        <v>0</v>
      </c>
    </row>
    <row r="29" customFormat="false" ht="15" hidden="false" customHeight="false" outlineLevel="0" collapsed="false">
      <c r="A29" s="0" t="n">
        <v>263.58</v>
      </c>
      <c r="B29" s="0" t="n">
        <v>-0.012904396</v>
      </c>
    </row>
    <row r="30" customFormat="false" ht="15" hidden="false" customHeight="false" outlineLevel="0" collapsed="false">
      <c r="A30" s="0" t="n">
        <v>289.93</v>
      </c>
      <c r="B30" s="0" t="n">
        <v>0.0120114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6" activeCellId="0" sqref="B3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1.56"/>
    <col collapsed="false" customWidth="true" hidden="false" outlineLevel="0" max="2" min="2" style="0" width="22.99"/>
    <col collapsed="false" customWidth="true" hidden="false" outlineLevel="0" max="3" min="3" style="0" width="20.28"/>
    <col collapsed="false" customWidth="true" hidden="false" outlineLevel="0" max="4" min="4" style="0" width="21.42"/>
  </cols>
  <sheetData>
    <row r="1" customFormat="false" ht="15" hidden="false" customHeight="false" outlineLevel="0" collapsed="false">
      <c r="A1" s="0" t="s">
        <v>1</v>
      </c>
      <c r="C1" s="0" t="s">
        <v>2</v>
      </c>
    </row>
    <row r="2" customFormat="false" ht="15" hidden="false" customHeight="false" outlineLevel="0" collapsed="false">
      <c r="A2" s="0" t="s">
        <v>3</v>
      </c>
      <c r="B2" s="0" t="s">
        <v>4</v>
      </c>
      <c r="C2" s="0" t="s">
        <v>3</v>
      </c>
      <c r="D2" s="0" t="s">
        <v>4</v>
      </c>
    </row>
    <row r="3" customFormat="false" ht="15" hidden="false" customHeight="false" outlineLevel="0" collapsed="false">
      <c r="A3" s="0" t="n">
        <v>-289.911</v>
      </c>
      <c r="B3" s="0" t="n">
        <v>-0.0228263157894737</v>
      </c>
      <c r="C3" s="0" t="n">
        <v>-131.802</v>
      </c>
      <c r="D3" s="0" t="n">
        <v>0.0203389830508475</v>
      </c>
    </row>
    <row r="4" customFormat="false" ht="15" hidden="false" customHeight="false" outlineLevel="0" collapsed="false">
      <c r="A4" s="0" t="n">
        <v>-263.553</v>
      </c>
      <c r="B4" s="0" t="n">
        <v>0.0238684210526316</v>
      </c>
      <c r="C4" s="0" t="n">
        <v>-118.624</v>
      </c>
      <c r="D4" s="0" t="n">
        <v>0.0338983050847458</v>
      </c>
    </row>
    <row r="5" customFormat="false" ht="15" hidden="false" customHeight="false" outlineLevel="0" collapsed="false">
      <c r="A5" s="0" t="n">
        <v>-237.195</v>
      </c>
      <c r="B5" s="0" t="n">
        <v>0.00312105263157897</v>
      </c>
      <c r="C5" s="0" t="n">
        <v>-105.445</v>
      </c>
      <c r="D5" s="0" t="n">
        <v>0.122033898305085</v>
      </c>
    </row>
    <row r="6" customFormat="false" ht="15" hidden="false" customHeight="false" outlineLevel="0" collapsed="false">
      <c r="A6" s="0" t="n">
        <v>-210.838</v>
      </c>
      <c r="B6" s="0" t="n">
        <v>0.113157894736842</v>
      </c>
      <c r="C6" s="0" t="n">
        <v>-92.266</v>
      </c>
      <c r="D6" s="0" t="n">
        <v>0.220338983050847</v>
      </c>
    </row>
    <row r="7" customFormat="false" ht="15" hidden="false" customHeight="false" outlineLevel="0" collapsed="false">
      <c r="A7" s="0" t="n">
        <v>-184.48</v>
      </c>
      <c r="B7" s="0" t="n">
        <v>0.261994736842105</v>
      </c>
      <c r="C7" s="0" t="n">
        <v>-79.087</v>
      </c>
      <c r="D7" s="0" t="n">
        <v>0.34406779661017</v>
      </c>
    </row>
    <row r="8" customFormat="false" ht="15" hidden="false" customHeight="false" outlineLevel="0" collapsed="false">
      <c r="A8" s="0" t="n">
        <v>-158.122</v>
      </c>
      <c r="B8" s="0" t="n">
        <v>0.348592105263158</v>
      </c>
      <c r="C8" s="0" t="n">
        <v>-65.908</v>
      </c>
      <c r="D8" s="0" t="n">
        <v>0.483050847457627</v>
      </c>
    </row>
    <row r="9" customFormat="false" ht="15" hidden="false" customHeight="false" outlineLevel="0" collapsed="false">
      <c r="A9" s="0" t="n">
        <v>-131.765</v>
      </c>
      <c r="B9" s="0" t="n">
        <v>0.596939473684211</v>
      </c>
      <c r="C9" s="0" t="n">
        <v>-52.729</v>
      </c>
      <c r="D9" s="0" t="n">
        <v>0.627118644067797</v>
      </c>
    </row>
    <row r="10" customFormat="false" ht="15" hidden="false" customHeight="false" outlineLevel="0" collapsed="false">
      <c r="A10" s="0" t="n">
        <v>-105.407</v>
      </c>
      <c r="B10" s="0" t="n">
        <v>0.563281578947369</v>
      </c>
      <c r="C10" s="0" t="n">
        <v>-39.551</v>
      </c>
      <c r="D10" s="0" t="n">
        <v>0.76271186440678</v>
      </c>
    </row>
    <row r="11" customFormat="false" ht="15" hidden="false" customHeight="false" outlineLevel="0" collapsed="false">
      <c r="A11" s="0" t="n">
        <v>-79.05</v>
      </c>
      <c r="B11" s="0" t="n">
        <v>0.830355263157895</v>
      </c>
      <c r="C11" s="0" t="n">
        <v>-26.372</v>
      </c>
      <c r="D11" s="0" t="n">
        <v>0.876271186440678</v>
      </c>
    </row>
    <row r="12" customFormat="false" ht="15" hidden="false" customHeight="false" outlineLevel="0" collapsed="false">
      <c r="A12" s="0" t="n">
        <v>-52.692</v>
      </c>
      <c r="B12" s="0" t="n">
        <v>0.951102631578947</v>
      </c>
      <c r="C12" s="0" t="n">
        <v>-13.193</v>
      </c>
      <c r="D12" s="0" t="n">
        <v>0.957627118644068</v>
      </c>
    </row>
    <row r="13" customFormat="false" ht="15" hidden="false" customHeight="false" outlineLevel="0" collapsed="false">
      <c r="A13" s="0" t="n">
        <v>-26.3340000000001</v>
      </c>
      <c r="B13" s="0" t="n">
        <v>0.899755263157895</v>
      </c>
      <c r="C13" s="0" t="n">
        <v>-0.01400000000001</v>
      </c>
      <c r="D13" s="0" t="n">
        <v>1</v>
      </c>
    </row>
    <row r="14" customFormat="false" ht="15" hidden="false" customHeight="false" outlineLevel="0" collapsed="false">
      <c r="A14" s="0" t="n">
        <v>0.0230000000001382</v>
      </c>
      <c r="B14" s="0" t="n">
        <v>1.00140789473684</v>
      </c>
      <c r="C14" s="0" t="n">
        <v>13.165</v>
      </c>
      <c r="D14" s="0" t="n">
        <v>0.988135593220339</v>
      </c>
    </row>
    <row r="15" customFormat="false" ht="15" hidden="false" customHeight="false" outlineLevel="0" collapsed="false">
      <c r="A15" s="0" t="n">
        <v>26.3810000000001</v>
      </c>
      <c r="B15" s="0" t="n">
        <v>0.902631578947369</v>
      </c>
      <c r="C15" s="0" t="n">
        <v>26.344</v>
      </c>
      <c r="D15" s="0" t="n">
        <v>0.932203389830508</v>
      </c>
    </row>
    <row r="16" customFormat="false" ht="15" hidden="false" customHeight="false" outlineLevel="0" collapsed="false">
      <c r="A16" s="0" t="n">
        <v>52.739</v>
      </c>
      <c r="B16" s="0" t="n">
        <v>0.759242105263158</v>
      </c>
      <c r="C16" s="0" t="n">
        <v>39.522</v>
      </c>
      <c r="D16" s="0" t="n">
        <v>0.83728813559322</v>
      </c>
    </row>
    <row r="17" customFormat="false" ht="15" hidden="false" customHeight="false" outlineLevel="0" collapsed="false">
      <c r="A17" s="0" t="n">
        <v>79.0960000000002</v>
      </c>
      <c r="B17" s="0" t="n">
        <v>0.646205263157895</v>
      </c>
      <c r="C17" s="0" t="n">
        <v>52.701</v>
      </c>
      <c r="D17" s="0" t="n">
        <v>0.710169491525424</v>
      </c>
    </row>
    <row r="18" customFormat="false" ht="15" hidden="false" customHeight="false" outlineLevel="0" collapsed="false">
      <c r="A18" s="0" t="n">
        <v>105.454</v>
      </c>
      <c r="B18" s="0" t="n">
        <v>0.348347368421053</v>
      </c>
      <c r="C18" s="0" t="n">
        <v>65.88</v>
      </c>
      <c r="D18" s="0" t="n">
        <v>0.56271186440678</v>
      </c>
    </row>
    <row r="19" customFormat="false" ht="15" hidden="false" customHeight="false" outlineLevel="0" collapsed="false">
      <c r="A19" s="0" t="n">
        <v>131.812</v>
      </c>
      <c r="B19" s="0" t="n">
        <v>0.273744736842105</v>
      </c>
      <c r="C19" s="0" t="n">
        <v>79.059</v>
      </c>
      <c r="D19" s="0" t="n">
        <v>0.406779661016949</v>
      </c>
    </row>
    <row r="20" customFormat="false" ht="15" hidden="false" customHeight="false" outlineLevel="0" collapsed="false">
      <c r="A20" s="0" t="n">
        <v>158.169</v>
      </c>
      <c r="B20" s="0" t="n">
        <v>0.0776631578947368</v>
      </c>
      <c r="C20" s="0" t="n">
        <v>92.238</v>
      </c>
      <c r="D20" s="0" t="n">
        <v>0.259322033898305</v>
      </c>
    </row>
    <row r="21" customFormat="false" ht="15" hidden="false" customHeight="false" outlineLevel="0" collapsed="false">
      <c r="A21" s="0" t="n">
        <v>184.527</v>
      </c>
      <c r="B21" s="0" t="n">
        <v>0.0160342105263158</v>
      </c>
      <c r="C21" s="0" t="n">
        <v>105.416</v>
      </c>
      <c r="D21" s="0" t="n">
        <v>0.088135593220339</v>
      </c>
    </row>
    <row r="22" customFormat="false" ht="15" hidden="false" customHeight="false" outlineLevel="0" collapsed="false">
      <c r="A22" s="0" t="n">
        <v>210.885</v>
      </c>
      <c r="B22" s="0" t="n">
        <v>0.0987157894736842</v>
      </c>
      <c r="C22" s="0" t="n">
        <v>118.595</v>
      </c>
      <c r="D22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6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F28" activeCellId="0" sqref="F28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0" t="s">
        <v>1</v>
      </c>
      <c r="C1" s="0" t="s">
        <v>2</v>
      </c>
    </row>
    <row r="2" customFormat="false" ht="15" hidden="false" customHeight="false" outlineLevel="0" collapsed="false">
      <c r="A2" s="0" t="s">
        <v>3</v>
      </c>
      <c r="B2" s="0" t="s">
        <v>4</v>
      </c>
      <c r="C2" s="0" t="s">
        <v>3</v>
      </c>
      <c r="D2" s="0" t="s">
        <v>4</v>
      </c>
    </row>
    <row r="3" customFormat="false" ht="15" hidden="false" customHeight="false" outlineLevel="0" collapsed="false">
      <c r="A3" s="0" t="n">
        <v>-1040</v>
      </c>
      <c r="B3" s="0" t="n">
        <v>0</v>
      </c>
      <c r="C3" s="0" t="n">
        <v>-350</v>
      </c>
      <c r="D3" s="0" t="n">
        <v>0</v>
      </c>
    </row>
    <row r="4" customFormat="false" ht="15" hidden="false" customHeight="false" outlineLevel="0" collapsed="false">
      <c r="A4" s="0" t="n">
        <v>-1000</v>
      </c>
      <c r="B4" s="0" t="n">
        <v>0.0239836565664388</v>
      </c>
      <c r="C4" s="0" t="n">
        <v>-300</v>
      </c>
      <c r="D4" s="0" t="n">
        <v>0.072013093289689</v>
      </c>
    </row>
    <row r="5" customFormat="false" ht="15" hidden="false" customHeight="false" outlineLevel="0" collapsed="false">
      <c r="A5" s="0" t="n">
        <v>-960</v>
      </c>
      <c r="B5" s="0" t="n">
        <v>0.0844133914285545</v>
      </c>
      <c r="C5" s="0" t="n">
        <v>-250</v>
      </c>
      <c r="D5" s="0" t="n">
        <v>0.176759410801964</v>
      </c>
    </row>
    <row r="6" customFormat="false" ht="15" hidden="false" customHeight="false" outlineLevel="0" collapsed="false">
      <c r="A6" s="0" t="n">
        <v>-920</v>
      </c>
      <c r="B6" s="0" t="n">
        <v>0.0228902188536323</v>
      </c>
      <c r="C6" s="0" t="n">
        <v>-200</v>
      </c>
      <c r="D6" s="0" t="n">
        <v>0.399345335515548</v>
      </c>
    </row>
    <row r="7" customFormat="false" ht="15" hidden="false" customHeight="false" outlineLevel="0" collapsed="false">
      <c r="A7" s="0" t="n">
        <v>-880</v>
      </c>
      <c r="B7" s="0" t="n">
        <v>0.0626000011072759</v>
      </c>
      <c r="C7" s="0" t="n">
        <v>-150</v>
      </c>
      <c r="D7" s="0" t="n">
        <v>0.666121112929624</v>
      </c>
    </row>
    <row r="8" customFormat="false" ht="15" hidden="false" customHeight="false" outlineLevel="0" collapsed="false">
      <c r="A8" s="0" t="n">
        <v>-840</v>
      </c>
      <c r="B8" s="0" t="n">
        <v>-0.0395630678263613</v>
      </c>
      <c r="C8" s="0" t="n">
        <v>-100</v>
      </c>
      <c r="D8" s="0" t="n">
        <v>0.723404255319149</v>
      </c>
    </row>
    <row r="9" customFormat="false" ht="15" hidden="false" customHeight="false" outlineLevel="0" collapsed="false">
      <c r="A9" s="0" t="n">
        <v>-800</v>
      </c>
      <c r="B9" s="0" t="n">
        <v>0.131910111115416</v>
      </c>
      <c r="C9" s="0" t="n">
        <v>-50</v>
      </c>
      <c r="D9" s="0" t="n">
        <v>0.877250409165303</v>
      </c>
    </row>
    <row r="10" customFormat="false" ht="15" hidden="false" customHeight="false" outlineLevel="0" collapsed="false">
      <c r="A10" s="0" t="n">
        <v>-760</v>
      </c>
      <c r="B10" s="0" t="n">
        <v>-0.103057196481072</v>
      </c>
      <c r="C10" s="0" t="n">
        <v>0</v>
      </c>
      <c r="D10" s="0" t="n">
        <v>1</v>
      </c>
    </row>
    <row r="11" customFormat="false" ht="15" hidden="false" customHeight="false" outlineLevel="0" collapsed="false">
      <c r="A11" s="0" t="n">
        <v>-720</v>
      </c>
      <c r="B11" s="0" t="n">
        <v>0.0623397906135982</v>
      </c>
      <c r="C11" s="0" t="n">
        <v>50</v>
      </c>
      <c r="D11" s="0" t="n">
        <v>0.975450081833061</v>
      </c>
    </row>
    <row r="12" customFormat="false" ht="15" hidden="false" customHeight="false" outlineLevel="0" collapsed="false">
      <c r="A12" s="0" t="n">
        <v>-680</v>
      </c>
      <c r="B12" s="0" t="n">
        <v>0.092214169845476</v>
      </c>
      <c r="C12" s="0" t="n">
        <v>100</v>
      </c>
      <c r="D12" s="0" t="n">
        <v>0.862520458265139</v>
      </c>
    </row>
    <row r="13" customFormat="false" ht="15" hidden="false" customHeight="false" outlineLevel="0" collapsed="false">
      <c r="A13" s="0" t="n">
        <v>-640</v>
      </c>
      <c r="B13" s="0" t="n">
        <v>-0.0377582035510448</v>
      </c>
      <c r="C13" s="0" t="n">
        <v>150</v>
      </c>
      <c r="D13" s="0" t="n">
        <v>0.821603927986907</v>
      </c>
    </row>
    <row r="14" customFormat="false" ht="15" hidden="false" customHeight="false" outlineLevel="0" collapsed="false">
      <c r="A14" s="0" t="n">
        <v>-600</v>
      </c>
      <c r="B14" s="0" t="n">
        <v>0.114869091976107</v>
      </c>
      <c r="C14" s="0" t="n">
        <v>200</v>
      </c>
      <c r="D14" s="0" t="n">
        <v>0.638297872340426</v>
      </c>
    </row>
    <row r="15" customFormat="false" ht="15" hidden="false" customHeight="false" outlineLevel="0" collapsed="false">
      <c r="A15" s="0" t="n">
        <v>-560</v>
      </c>
      <c r="B15" s="0" t="n">
        <v>0.192752307291985</v>
      </c>
      <c r="C15" s="0" t="n">
        <v>250</v>
      </c>
      <c r="D15" s="0" t="n">
        <v>0.571194762684124</v>
      </c>
    </row>
    <row r="16" customFormat="false" ht="15" hidden="false" customHeight="false" outlineLevel="0" collapsed="false">
      <c r="A16" s="0" t="n">
        <v>-520</v>
      </c>
      <c r="B16" s="0" t="n">
        <v>0.282832197449937</v>
      </c>
      <c r="C16" s="0" t="n">
        <v>300</v>
      </c>
      <c r="D16" s="0" t="n">
        <v>0.515548281505728</v>
      </c>
    </row>
    <row r="17" customFormat="false" ht="15" hidden="false" customHeight="false" outlineLevel="0" collapsed="false">
      <c r="A17" s="0" t="n">
        <v>-480</v>
      </c>
      <c r="B17" s="0" t="n">
        <v>0.405543590794082</v>
      </c>
      <c r="C17" s="0" t="n">
        <v>350</v>
      </c>
      <c r="D17" s="0" t="n">
        <v>0.495908346972177</v>
      </c>
    </row>
    <row r="18" customFormat="false" ht="15" hidden="false" customHeight="false" outlineLevel="0" collapsed="false">
      <c r="A18" s="0" t="n">
        <v>-440</v>
      </c>
      <c r="B18" s="0" t="n">
        <v>0.394315784811458</v>
      </c>
      <c r="C18" s="0" t="n">
        <v>400</v>
      </c>
      <c r="D18" s="0" t="n">
        <v>0.327332242225859</v>
      </c>
    </row>
    <row r="19" customFormat="false" ht="15" hidden="false" customHeight="false" outlineLevel="0" collapsed="false">
      <c r="A19" s="0" t="n">
        <v>-400</v>
      </c>
      <c r="B19" s="0" t="n">
        <v>0.567801442784141</v>
      </c>
      <c r="C19" s="0" t="n">
        <v>450</v>
      </c>
      <c r="D19" s="0" t="n">
        <v>0.188216039279869</v>
      </c>
    </row>
    <row r="20" customFormat="false" ht="15" hidden="false" customHeight="false" outlineLevel="0" collapsed="false">
      <c r="A20" s="0" t="n">
        <v>-360</v>
      </c>
      <c r="B20" s="0" t="n">
        <v>0.675509209790557</v>
      </c>
      <c r="C20" s="0" t="n">
        <v>500</v>
      </c>
      <c r="D20" s="0" t="n">
        <v>0.155482815057283</v>
      </c>
    </row>
    <row r="21" customFormat="false" ht="15" hidden="false" customHeight="false" outlineLevel="0" collapsed="false">
      <c r="A21" s="0" t="n">
        <v>-320</v>
      </c>
      <c r="B21" s="0" t="n">
        <v>0.694003532219043</v>
      </c>
      <c r="C21" s="0" t="n">
        <v>550</v>
      </c>
      <c r="D21" s="0" t="n">
        <v>0.044189852700491</v>
      </c>
    </row>
    <row r="22" customFormat="false" ht="15" hidden="false" customHeight="false" outlineLevel="0" collapsed="false">
      <c r="A22" s="0" t="n">
        <v>-280</v>
      </c>
      <c r="B22" s="0" t="n">
        <v>0.652906883398016</v>
      </c>
      <c r="C22" s="0" t="n">
        <v>600</v>
      </c>
      <c r="D22" s="0" t="n">
        <v>-0.0376432078559738</v>
      </c>
    </row>
    <row r="23" customFormat="false" ht="15" hidden="false" customHeight="false" outlineLevel="0" collapsed="false">
      <c r="A23" s="0" t="n">
        <v>-240</v>
      </c>
      <c r="B23" s="0" t="n">
        <v>0.813470598982411</v>
      </c>
    </row>
    <row r="24" customFormat="false" ht="15" hidden="false" customHeight="false" outlineLevel="0" collapsed="false">
      <c r="A24" s="0" t="n">
        <v>-200</v>
      </c>
      <c r="B24" s="0" t="n">
        <v>0.796493248368151</v>
      </c>
    </row>
    <row r="25" customFormat="false" ht="15" hidden="false" customHeight="false" outlineLevel="0" collapsed="false">
      <c r="A25" s="0" t="n">
        <v>-160</v>
      </c>
      <c r="B25" s="0" t="n">
        <v>0.844637726092473</v>
      </c>
    </row>
    <row r="26" customFormat="false" ht="15" hidden="false" customHeight="false" outlineLevel="0" collapsed="false">
      <c r="A26" s="0" t="n">
        <v>-120</v>
      </c>
      <c r="B26" s="0" t="n">
        <v>0.744293362417856</v>
      </c>
    </row>
    <row r="27" customFormat="false" ht="15" hidden="false" customHeight="false" outlineLevel="0" collapsed="false">
      <c r="A27" s="0" t="n">
        <v>-80</v>
      </c>
      <c r="B27" s="0" t="n">
        <v>0.944425682222086</v>
      </c>
    </row>
    <row r="28" customFormat="false" ht="15" hidden="false" customHeight="false" outlineLevel="0" collapsed="false">
      <c r="A28" s="0" t="n">
        <v>-40</v>
      </c>
      <c r="B28" s="0" t="n">
        <v>0.856812255360614</v>
      </c>
    </row>
    <row r="29" customFormat="false" ht="15" hidden="false" customHeight="false" outlineLevel="0" collapsed="false">
      <c r="A29" s="0" t="n">
        <v>0</v>
      </c>
      <c r="B29" s="0" t="n">
        <v>1</v>
      </c>
    </row>
    <row r="30" customFormat="false" ht="15" hidden="false" customHeight="false" outlineLevel="0" collapsed="false">
      <c r="A30" s="0" t="n">
        <v>40</v>
      </c>
      <c r="B30" s="0" t="n">
        <v>0.917889748260191</v>
      </c>
    </row>
    <row r="31" customFormat="false" ht="15" hidden="false" customHeight="false" outlineLevel="0" collapsed="false">
      <c r="A31" s="0" t="n">
        <v>80</v>
      </c>
      <c r="B31" s="0" t="n">
        <v>0.820402163622574</v>
      </c>
    </row>
    <row r="32" customFormat="false" ht="15" hidden="false" customHeight="false" outlineLevel="0" collapsed="false">
      <c r="A32" s="0" t="n">
        <v>120</v>
      </c>
      <c r="B32" s="0" t="n">
        <v>0.879910088969848</v>
      </c>
    </row>
    <row r="33" customFormat="false" ht="15" hidden="false" customHeight="false" outlineLevel="0" collapsed="false">
      <c r="A33" s="0" t="n">
        <v>160</v>
      </c>
      <c r="B33" s="0" t="n">
        <v>0.623284410069593</v>
      </c>
    </row>
    <row r="34" customFormat="false" ht="15" hidden="false" customHeight="false" outlineLevel="0" collapsed="false">
      <c r="A34" s="0" t="n">
        <v>200</v>
      </c>
      <c r="B34" s="0" t="n">
        <v>0.505901795452409</v>
      </c>
    </row>
    <row r="35" customFormat="false" ht="15" hidden="false" customHeight="false" outlineLevel="0" collapsed="false">
      <c r="A35" s="0" t="n">
        <v>240</v>
      </c>
      <c r="B35" s="0" t="n">
        <v>0.684527994773648</v>
      </c>
    </row>
    <row r="36" customFormat="false" ht="15" hidden="false" customHeight="false" outlineLevel="0" collapsed="false">
      <c r="A36" s="0" t="n">
        <v>280</v>
      </c>
      <c r="B36" s="0" t="n">
        <v>0.445214618293352</v>
      </c>
    </row>
    <row r="37" customFormat="false" ht="15" hidden="false" customHeight="false" outlineLevel="0" collapsed="false">
      <c r="A37" s="0" t="n">
        <v>320</v>
      </c>
      <c r="B37" s="0" t="n">
        <v>0.633064449156532</v>
      </c>
    </row>
    <row r="38" customFormat="false" ht="15" hidden="false" customHeight="false" outlineLevel="0" collapsed="false">
      <c r="A38" s="0" t="n">
        <v>360</v>
      </c>
      <c r="B38" s="0" t="n">
        <v>0.477760307380569</v>
      </c>
    </row>
    <row r="39" customFormat="false" ht="15" hidden="false" customHeight="false" outlineLevel="0" collapsed="false">
      <c r="A39" s="0" t="n">
        <v>400</v>
      </c>
      <c r="B39" s="0" t="n">
        <v>0.335937283734627</v>
      </c>
    </row>
    <row r="40" customFormat="false" ht="15" hidden="false" customHeight="false" outlineLevel="0" collapsed="false">
      <c r="A40" s="0" t="n">
        <v>440</v>
      </c>
      <c r="B40" s="0" t="n">
        <v>0.235127863007481</v>
      </c>
    </row>
    <row r="41" customFormat="false" ht="15" hidden="false" customHeight="false" outlineLevel="0" collapsed="false">
      <c r="A41" s="0" t="n">
        <v>480</v>
      </c>
      <c r="B41" s="0" t="n">
        <v>0.199852731933363</v>
      </c>
    </row>
    <row r="42" customFormat="false" ht="15" hidden="false" customHeight="false" outlineLevel="0" collapsed="false">
      <c r="A42" s="0" t="n">
        <v>520</v>
      </c>
      <c r="B42" s="0" t="n">
        <v>0.3818588994757</v>
      </c>
    </row>
    <row r="43" customFormat="false" ht="15" hidden="false" customHeight="false" outlineLevel="0" collapsed="false">
      <c r="A43" s="0" t="n">
        <v>560</v>
      </c>
      <c r="B43" s="0" t="n">
        <v>0.222936724558887</v>
      </c>
    </row>
    <row r="44" customFormat="false" ht="15" hidden="false" customHeight="false" outlineLevel="0" collapsed="false">
      <c r="A44" s="0" t="n">
        <v>600</v>
      </c>
      <c r="B44" s="0" t="n">
        <v>0.0803081556612358</v>
      </c>
    </row>
    <row r="45" customFormat="false" ht="15" hidden="false" customHeight="false" outlineLevel="0" collapsed="false">
      <c r="A45" s="0" t="n">
        <v>640</v>
      </c>
      <c r="B45" s="0" t="n">
        <v>0.0364433100989339</v>
      </c>
    </row>
    <row r="46" customFormat="false" ht="15" hidden="false" customHeight="false" outlineLevel="0" collapsed="false">
      <c r="A46" s="0" t="n">
        <v>680</v>
      </c>
      <c r="B46" s="0" t="n">
        <v>0.2375998626974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C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B12"/>
    </sheetView>
  </sheetViews>
  <sheetFormatPr defaultColWidth="8.96484375" defaultRowHeight="15" zeroHeight="false" outlineLevelRow="0" outlineLevelCol="0"/>
  <sheetData>
    <row r="2" customFormat="false" ht="15" hidden="false" customHeight="false" outlineLevel="0" collapsed="false">
      <c r="A2" s="0" t="s">
        <v>6</v>
      </c>
      <c r="B2" s="0" t="s">
        <v>7</v>
      </c>
    </row>
    <row r="3" customFormat="false" ht="15" hidden="false" customHeight="false" outlineLevel="0" collapsed="false">
      <c r="A3" s="0" t="n">
        <v>120</v>
      </c>
      <c r="B3" s="0" t="n">
        <v>0</v>
      </c>
    </row>
    <row r="4" customFormat="false" ht="15" hidden="false" customHeight="false" outlineLevel="0" collapsed="false">
      <c r="A4" s="0" t="n">
        <v>130</v>
      </c>
      <c r="B4" s="0" t="n">
        <v>0</v>
      </c>
    </row>
    <row r="5" customFormat="false" ht="15" hidden="false" customHeight="false" outlineLevel="0" collapsed="false">
      <c r="A5" s="0" t="n">
        <v>140</v>
      </c>
      <c r="B5" s="0" t="n">
        <v>2</v>
      </c>
      <c r="C5" s="0" t="s">
        <v>8</v>
      </c>
    </row>
    <row r="6" customFormat="false" ht="15" hidden="false" customHeight="false" outlineLevel="0" collapsed="false">
      <c r="A6" s="0" t="n">
        <v>150</v>
      </c>
      <c r="B6" s="0" t="n">
        <v>3</v>
      </c>
    </row>
    <row r="7" customFormat="false" ht="15" hidden="false" customHeight="false" outlineLevel="0" collapsed="false">
      <c r="A7" s="0" t="n">
        <v>160</v>
      </c>
      <c r="B7" s="0" t="n">
        <v>3</v>
      </c>
    </row>
    <row r="8" customFormat="false" ht="15" hidden="false" customHeight="false" outlineLevel="0" collapsed="false">
      <c r="A8" s="0" t="n">
        <v>170</v>
      </c>
      <c r="B8" s="0" t="n">
        <v>5</v>
      </c>
    </row>
    <row r="9" customFormat="false" ht="15" hidden="false" customHeight="false" outlineLevel="0" collapsed="false">
      <c r="A9" s="0" t="n">
        <v>180</v>
      </c>
      <c r="B9" s="0" t="n">
        <v>4</v>
      </c>
    </row>
    <row r="10" customFormat="false" ht="15" hidden="false" customHeight="false" outlineLevel="0" collapsed="false">
      <c r="A10" s="0" t="n">
        <v>190</v>
      </c>
      <c r="B10" s="0" t="n">
        <v>7</v>
      </c>
    </row>
    <row r="11" customFormat="false" ht="15" hidden="false" customHeight="false" outlineLevel="0" collapsed="false">
      <c r="A11" s="0" t="n">
        <v>200</v>
      </c>
    </row>
    <row r="12" customFormat="false" ht="15" hidden="false" customHeight="false" outlineLevel="0" collapsed="false">
      <c r="A12" s="0" t="n">
        <v>210</v>
      </c>
      <c r="B12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3" activeCellId="0" sqref="E3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99"/>
    <col collapsed="false" customWidth="true" hidden="false" outlineLevel="0" max="2" min="2" style="0" width="14.7"/>
    <col collapsed="false" customWidth="true" hidden="false" outlineLevel="0" max="3" min="3" style="0" width="23.85"/>
    <col collapsed="false" customWidth="true" hidden="false" outlineLevel="0" max="4" min="4" style="0" width="16.7"/>
  </cols>
  <sheetData>
    <row r="1" customFormat="false" ht="15" hidden="false" customHeight="false" outlineLevel="0" collapsed="false">
      <c r="A1" s="0" t="s">
        <v>1</v>
      </c>
      <c r="C1" s="0" t="s">
        <v>2</v>
      </c>
    </row>
    <row r="2" customFormat="false" ht="15" hidden="false" customHeight="false" outlineLevel="0" collapsed="false">
      <c r="A2" s="0" t="s">
        <v>3</v>
      </c>
      <c r="B2" s="0" t="s">
        <v>4</v>
      </c>
      <c r="C2" s="0" t="s">
        <v>3</v>
      </c>
      <c r="D2" s="0" t="s">
        <v>4</v>
      </c>
    </row>
    <row r="3" customFormat="false" ht="15" hidden="false" customHeight="false" outlineLevel="0" collapsed="false">
      <c r="A3" s="0" t="n">
        <v>-527.152912667806</v>
      </c>
      <c r="B3" s="0" t="n">
        <v>0.0211776859504132</v>
      </c>
      <c r="C3" s="0" t="n">
        <v>-669.40052402261</v>
      </c>
      <c r="D3" s="0" t="n">
        <v>0.0012070006035003</v>
      </c>
    </row>
    <row r="4" customFormat="false" ht="15" hidden="false" customHeight="false" outlineLevel="0" collapsed="false">
      <c r="A4" s="0" t="n">
        <v>-500.795267034416</v>
      </c>
      <c r="B4" s="0" t="n">
        <v>0.0139462809917355</v>
      </c>
      <c r="C4" s="0" t="n">
        <v>-627.5629912712</v>
      </c>
      <c r="D4" s="0" t="n">
        <v>0.00181050090525045</v>
      </c>
    </row>
    <row r="5" customFormat="false" ht="15" hidden="false" customHeight="false" outlineLevel="0" collapsed="false">
      <c r="A5" s="0" t="n">
        <v>-474.437621401026</v>
      </c>
      <c r="B5" s="0" t="n">
        <v>0.037190082644628</v>
      </c>
      <c r="C5" s="0" t="n">
        <v>-585.72545851978</v>
      </c>
      <c r="D5" s="0" t="n">
        <v>0.00301750150875075</v>
      </c>
    </row>
    <row r="6" customFormat="false" ht="15" hidden="false" customHeight="false" outlineLevel="0" collapsed="false">
      <c r="A6" s="0" t="n">
        <v>-448.079975767636</v>
      </c>
      <c r="B6" s="0" t="n">
        <v>0.0289256198347106</v>
      </c>
      <c r="C6" s="0" t="n">
        <v>-543.88792576837</v>
      </c>
      <c r="D6" s="0" t="n">
        <v>0.00482800241400121</v>
      </c>
    </row>
    <row r="7" customFormat="false" ht="15" hidden="false" customHeight="false" outlineLevel="0" collapsed="false">
      <c r="A7" s="0" t="n">
        <v>-421.722330134245</v>
      </c>
      <c r="B7" s="0" t="n">
        <v>0.0222107438016529</v>
      </c>
      <c r="C7" s="0" t="n">
        <v>-502.05039301696</v>
      </c>
      <c r="D7" s="0" t="n">
        <v>0.00663850331925166</v>
      </c>
    </row>
    <row r="8" customFormat="false" ht="15" hidden="false" customHeight="false" outlineLevel="0" collapsed="false">
      <c r="A8" s="0" t="n">
        <v>-395.364684500855</v>
      </c>
      <c r="B8" s="0" t="n">
        <v>0.024793388429752</v>
      </c>
      <c r="C8" s="0" t="n">
        <v>-460.21286026554</v>
      </c>
      <c r="D8" s="0" t="n">
        <v>0.00784550392275196</v>
      </c>
    </row>
    <row r="9" customFormat="false" ht="15" hidden="false" customHeight="false" outlineLevel="0" collapsed="false">
      <c r="A9" s="0" t="n">
        <v>-369.007038867465</v>
      </c>
      <c r="B9" s="0" t="n">
        <v>0.0015495867768595</v>
      </c>
      <c r="C9" s="0" t="n">
        <v>-418.37532751413</v>
      </c>
      <c r="D9" s="0" t="n">
        <v>0.00724200362100181</v>
      </c>
    </row>
    <row r="10" customFormat="false" ht="15" hidden="false" customHeight="false" outlineLevel="0" collapsed="false">
      <c r="A10" s="0" t="n">
        <v>-342.649393234075</v>
      </c>
      <c r="B10" s="0" t="n">
        <v>0.0914256198347105</v>
      </c>
      <c r="C10" s="0" t="n">
        <v>-376.53779476272</v>
      </c>
      <c r="D10" s="0" t="n">
        <v>0.00663850331925166</v>
      </c>
    </row>
    <row r="11" customFormat="false" ht="15" hidden="false" customHeight="false" outlineLevel="0" collapsed="false">
      <c r="A11" s="0" t="n">
        <v>-316.291747600685</v>
      </c>
      <c r="B11" s="0" t="n">
        <v>0.136363636363636</v>
      </c>
      <c r="C11" s="0" t="n">
        <v>-334.70026201131</v>
      </c>
      <c r="D11" s="0" t="n">
        <v>0.0102595051297526</v>
      </c>
    </row>
    <row r="12" customFormat="false" ht="15" hidden="false" customHeight="false" outlineLevel="0" collapsed="false">
      <c r="A12" s="0" t="n">
        <v>-289.934101967295</v>
      </c>
      <c r="B12" s="0" t="n">
        <v>0.132231404958678</v>
      </c>
      <c r="C12" s="0" t="n">
        <v>-292.86272925989</v>
      </c>
      <c r="D12" s="0" t="n">
        <v>0.0259505129752565</v>
      </c>
    </row>
    <row r="13" customFormat="false" ht="15" hidden="false" customHeight="false" outlineLevel="0" collapsed="false">
      <c r="A13" s="0" t="n">
        <v>-263.576456333905</v>
      </c>
      <c r="B13" s="0" t="n">
        <v>0.145144628099173</v>
      </c>
      <c r="C13" s="0" t="n">
        <v>-251.02519650848</v>
      </c>
      <c r="D13" s="0" t="n">
        <v>0.0663850331925166</v>
      </c>
    </row>
    <row r="14" customFormat="false" ht="15" hidden="false" customHeight="false" outlineLevel="0" collapsed="false">
      <c r="A14" s="0" t="n">
        <v>-237.218810700514</v>
      </c>
      <c r="B14" s="0" t="n">
        <v>0.229855371900826</v>
      </c>
      <c r="C14" s="0" t="n">
        <v>-209.18766375707</v>
      </c>
      <c r="D14" s="0" t="n">
        <v>0.142426071213036</v>
      </c>
    </row>
    <row r="15" customFormat="false" ht="15" hidden="false" customHeight="false" outlineLevel="0" collapsed="false">
      <c r="A15" s="0" t="n">
        <v>-210.86116506712</v>
      </c>
      <c r="B15" s="0" t="n">
        <v>0.330578512396693</v>
      </c>
      <c r="C15" s="0" t="n">
        <v>-167.35013100565</v>
      </c>
      <c r="D15" s="0" t="n">
        <v>0.266143633071817</v>
      </c>
    </row>
    <row r="16" customFormat="false" ht="15" hidden="false" customHeight="false" outlineLevel="0" collapsed="false">
      <c r="A16" s="0" t="n">
        <v>-184.50351943373</v>
      </c>
      <c r="B16" s="0" t="n">
        <v>0.4375</v>
      </c>
      <c r="C16" s="0" t="n">
        <v>-125.51259825424</v>
      </c>
      <c r="D16" s="0" t="n">
        <v>0.44055522027761</v>
      </c>
    </row>
    <row r="17" customFormat="false" ht="15" hidden="false" customHeight="false" outlineLevel="0" collapsed="false">
      <c r="A17" s="0" t="n">
        <v>-158.14587380034</v>
      </c>
      <c r="B17" s="0" t="n">
        <v>0.388429752066115</v>
      </c>
      <c r="C17" s="0" t="n">
        <v>-83.6750655028304</v>
      </c>
      <c r="D17" s="0" t="n">
        <v>0.648762824381412</v>
      </c>
    </row>
    <row r="18" customFormat="false" ht="15" hidden="false" customHeight="false" outlineLevel="0" collapsed="false">
      <c r="A18" s="0" t="n">
        <v>-131.78822816695</v>
      </c>
      <c r="B18" s="0" t="n">
        <v>0.439566115702479</v>
      </c>
      <c r="C18" s="0" t="n">
        <v>-41.8375327514104</v>
      </c>
      <c r="D18" s="0" t="n">
        <v>0.850331925165963</v>
      </c>
    </row>
    <row r="19" customFormat="false" ht="15" hidden="false" customHeight="false" outlineLevel="0" collapsed="false">
      <c r="A19" s="0" t="n">
        <v>-105.43058253356</v>
      </c>
      <c r="B19" s="0" t="n">
        <v>0.552169421487602</v>
      </c>
      <c r="C19" s="0" t="n">
        <v>0</v>
      </c>
      <c r="D19" s="0" t="n">
        <v>0.984912492456246</v>
      </c>
    </row>
    <row r="20" customFormat="false" ht="15" hidden="false" customHeight="false" outlineLevel="0" collapsed="false">
      <c r="A20" s="0" t="n">
        <v>-79.0729369001701</v>
      </c>
      <c r="B20" s="0" t="n">
        <v>0.821797520661155</v>
      </c>
      <c r="C20" s="0" t="n">
        <v>41.83753275141</v>
      </c>
      <c r="D20" s="0" t="n">
        <v>1</v>
      </c>
    </row>
    <row r="21" customFormat="false" ht="15" hidden="false" customHeight="false" outlineLevel="0" collapsed="false">
      <c r="A21" s="0" t="n">
        <v>-52.71529126678</v>
      </c>
      <c r="B21" s="0" t="n">
        <v>0.738636363636364</v>
      </c>
      <c r="C21" s="0" t="n">
        <v>83.67506550282</v>
      </c>
      <c r="D21" s="0" t="n">
        <v>0.794809897404949</v>
      </c>
    </row>
    <row r="22" customFormat="false" ht="15" hidden="false" customHeight="false" outlineLevel="0" collapsed="false">
      <c r="A22" s="0" t="n">
        <v>-26.3576456333901</v>
      </c>
      <c r="B22" s="0" t="n">
        <v>0.988119834710742</v>
      </c>
      <c r="C22" s="0" t="n">
        <v>125.51259825424</v>
      </c>
      <c r="D22" s="0" t="n">
        <v>0.608931804465902</v>
      </c>
    </row>
    <row r="23" customFormat="false" ht="15" hidden="false" customHeight="false" outlineLevel="0" collapsed="false">
      <c r="A23" s="0" t="n">
        <v>0</v>
      </c>
      <c r="B23" s="0" t="n">
        <v>1</v>
      </c>
      <c r="C23" s="0" t="n">
        <v>167.35013100565</v>
      </c>
      <c r="D23" s="0" t="n">
        <v>0.403138201569101</v>
      </c>
    </row>
    <row r="24" customFormat="false" ht="15" hidden="false" customHeight="false" outlineLevel="0" collapsed="false">
      <c r="A24" s="0" t="n">
        <v>26.3576456333899</v>
      </c>
      <c r="B24" s="0" t="n">
        <v>0.914256198347106</v>
      </c>
      <c r="C24" s="0" t="n">
        <v>209.18766375706</v>
      </c>
      <c r="D24" s="0" t="n">
        <v>0.232951116475558</v>
      </c>
    </row>
    <row r="25" customFormat="false" ht="15" hidden="false" customHeight="false" outlineLevel="0" collapsed="false">
      <c r="A25" s="0" t="n">
        <v>52.71529126678</v>
      </c>
      <c r="B25" s="0" t="n">
        <v>0.763946280991736</v>
      </c>
      <c r="C25" s="0" t="n">
        <v>251.02519650848</v>
      </c>
      <c r="D25" s="0" t="n">
        <v>0.12070006035003</v>
      </c>
    </row>
    <row r="26" customFormat="false" ht="15" hidden="false" customHeight="false" outlineLevel="0" collapsed="false">
      <c r="A26" s="0" t="n">
        <v>79.0729369001699</v>
      </c>
      <c r="B26" s="0" t="n">
        <v>0.892045454545454</v>
      </c>
      <c r="C26" s="0" t="n">
        <v>292.86272925989</v>
      </c>
      <c r="D26" s="0" t="n">
        <v>0.0585395292697646</v>
      </c>
    </row>
    <row r="27" customFormat="false" ht="15" hidden="false" customHeight="false" outlineLevel="0" collapsed="false">
      <c r="A27" s="0" t="n">
        <v>105.43058253356</v>
      </c>
      <c r="B27" s="0" t="n">
        <v>0.674586776859503</v>
      </c>
      <c r="C27" s="0" t="n">
        <v>334.7002620113</v>
      </c>
      <c r="D27" s="0" t="n">
        <v>0.0271575135787568</v>
      </c>
    </row>
    <row r="28" customFormat="false" ht="15" hidden="false" customHeight="false" outlineLevel="0" collapsed="false">
      <c r="A28" s="0" t="n">
        <v>131.78822816695</v>
      </c>
      <c r="B28" s="0" t="n">
        <v>0.597623966942149</v>
      </c>
      <c r="C28" s="0" t="n">
        <v>376.53779476272</v>
      </c>
      <c r="D28" s="0" t="n">
        <v>0.0132770066385033</v>
      </c>
    </row>
    <row r="29" customFormat="false" ht="15" hidden="false" customHeight="false" outlineLevel="0" collapsed="false">
      <c r="A29" s="0" t="n">
        <v>158.14587380034</v>
      </c>
      <c r="B29" s="0" t="n">
        <v>0.586260330578511</v>
      </c>
      <c r="C29" s="0" t="n">
        <v>418.37532751413</v>
      </c>
      <c r="D29" s="0" t="n">
        <v>0.00603500301750151</v>
      </c>
    </row>
    <row r="30" customFormat="false" ht="15" hidden="false" customHeight="false" outlineLevel="0" collapsed="false">
      <c r="A30" s="0" t="n">
        <v>184.50351943373</v>
      </c>
      <c r="B30" s="0" t="n">
        <v>0.606921487603305</v>
      </c>
      <c r="C30" s="0" t="n">
        <v>460.21286026554</v>
      </c>
      <c r="D30" s="0" t="n">
        <v>0.00603500301750151</v>
      </c>
    </row>
    <row r="31" customFormat="false" ht="15" hidden="false" customHeight="false" outlineLevel="0" collapsed="false">
      <c r="A31" s="0" t="n">
        <v>210.86116506712</v>
      </c>
      <c r="B31" s="0" t="n">
        <v>0.47004132231405</v>
      </c>
      <c r="C31" s="0" t="n">
        <v>502.05039301695</v>
      </c>
      <c r="D31" s="0" t="n">
        <v>0.00362100181050091</v>
      </c>
    </row>
    <row r="32" customFormat="false" ht="15" hidden="false" customHeight="false" outlineLevel="0" collapsed="false">
      <c r="A32" s="0" t="n">
        <v>237.21881070051</v>
      </c>
      <c r="B32" s="0" t="n">
        <v>0.246900826446281</v>
      </c>
      <c r="C32" s="0" t="n">
        <v>543.88792576837</v>
      </c>
      <c r="D32" s="0" t="n">
        <v>0.00301750150875075</v>
      </c>
    </row>
    <row r="33" customFormat="false" ht="15" hidden="false" customHeight="false" outlineLevel="0" collapsed="false">
      <c r="A33" s="0" t="n">
        <v>263.5764563339</v>
      </c>
      <c r="B33" s="0" t="n">
        <v>0.21849173553719</v>
      </c>
    </row>
    <row r="34" customFormat="false" ht="15" hidden="false" customHeight="false" outlineLevel="0" collapsed="false">
      <c r="A34" s="0" t="n">
        <v>289.93410196729</v>
      </c>
      <c r="B34" s="0" t="n">
        <v>0.216425619834711</v>
      </c>
    </row>
    <row r="35" customFormat="false" ht="15" hidden="false" customHeight="false" outlineLevel="0" collapsed="false">
      <c r="A35" s="0" t="n">
        <v>316.29174760068</v>
      </c>
      <c r="B35" s="0" t="n">
        <v>0.173553719008264</v>
      </c>
    </row>
    <row r="36" customFormat="false" ht="15" hidden="false" customHeight="false" outlineLevel="0" collapsed="false">
      <c r="A36" s="0" t="n">
        <v>342.64939323407</v>
      </c>
      <c r="B36" s="0" t="n">
        <v>0.142561983471074</v>
      </c>
    </row>
    <row r="37" customFormat="false" ht="15" hidden="false" customHeight="false" outlineLevel="0" collapsed="false">
      <c r="A37" s="0" t="n">
        <v>369.00703886746</v>
      </c>
      <c r="B37" s="0" t="n">
        <v>0.052685950413223</v>
      </c>
    </row>
    <row r="38" customFormat="false" ht="15" hidden="false" customHeight="false" outlineLevel="0" collapsed="false">
      <c r="A38" s="0" t="n">
        <v>395.36468450085</v>
      </c>
      <c r="B38" s="0" t="n">
        <v>0.071280991735537</v>
      </c>
    </row>
    <row r="39" customFormat="false" ht="15" hidden="false" customHeight="false" outlineLevel="0" collapsed="false">
      <c r="A39" s="0" t="n">
        <v>421.72233013424</v>
      </c>
      <c r="B39" s="0" t="n">
        <v>0.0315082644628098</v>
      </c>
    </row>
    <row r="40" customFormat="false" ht="15" hidden="false" customHeight="false" outlineLevel="0" collapsed="false">
      <c r="A40" s="0" t="n">
        <v>448.07997576763</v>
      </c>
      <c r="B40" s="0" t="n">
        <v>0.0578512396694215</v>
      </c>
    </row>
    <row r="41" customFormat="false" ht="15" hidden="false" customHeight="false" outlineLevel="0" collapsed="false">
      <c r="A41" s="0" t="n">
        <v>474.43762140102</v>
      </c>
      <c r="B41" s="0" t="n">
        <v>0.0867768595041322</v>
      </c>
    </row>
    <row r="42" customFormat="false" ht="15" hidden="false" customHeight="false" outlineLevel="0" collapsed="false">
      <c r="A42" s="0" t="n">
        <v>500.79526703441</v>
      </c>
      <c r="B42" s="0" t="n">
        <v>0.0289256198347106</v>
      </c>
    </row>
    <row r="43" customFormat="false" ht="15" hidden="false" customHeight="false" outlineLevel="0" collapsed="false">
      <c r="A43" s="0" t="n">
        <v>527.1529126678</v>
      </c>
      <c r="B43" s="0" t="n">
        <v>0.0320247933884297</v>
      </c>
    </row>
    <row r="44" customFormat="false" ht="15" hidden="false" customHeight="false" outlineLevel="0" collapsed="false">
      <c r="A44" s="0" t="n">
        <v>553.51055830119</v>
      </c>
      <c r="B44" s="0" t="n">
        <v>0.0346074380165289</v>
      </c>
    </row>
    <row r="45" customFormat="false" ht="15" hidden="false" customHeight="false" outlineLevel="0" collapsed="false">
      <c r="A45" s="0" t="n">
        <v>579.86820393458</v>
      </c>
      <c r="B45" s="0" t="n">
        <v>0.0253099173553719</v>
      </c>
    </row>
    <row r="46" customFormat="false" ht="15" hidden="false" customHeight="false" outlineLevel="0" collapsed="false">
      <c r="A46" s="0" t="n">
        <v>606.22584956797</v>
      </c>
      <c r="B46" s="0" t="n">
        <v>0.0320247933884297</v>
      </c>
    </row>
    <row r="47" customFormat="false" ht="15" hidden="false" customHeight="false" outlineLevel="0" collapsed="false">
      <c r="A47" s="0" t="n">
        <v>632.58349520136</v>
      </c>
      <c r="B47" s="0" t="n">
        <v>0.0139462809917355</v>
      </c>
    </row>
    <row r="48" customFormat="false" ht="15" hidden="false" customHeight="false" outlineLevel="0" collapsed="false">
      <c r="A48" s="0" t="n">
        <v>658.94114083475</v>
      </c>
      <c r="B48" s="0" t="n">
        <v>0.0144628099173553</v>
      </c>
    </row>
    <row r="49" customFormat="false" ht="15" hidden="false" customHeight="false" outlineLevel="0" collapsed="false">
      <c r="A49" s="0" t="n">
        <v>685.29878646814</v>
      </c>
      <c r="B49" s="0" t="n">
        <v>0.00981404958677684</v>
      </c>
    </row>
    <row r="50" customFormat="false" ht="15" hidden="false" customHeight="false" outlineLevel="0" collapsed="false">
      <c r="A50" s="0" t="n">
        <v>711.65643210153</v>
      </c>
      <c r="B50" s="0" t="n">
        <v>0.0191115702479339</v>
      </c>
    </row>
    <row r="51" customFormat="false" ht="15" hidden="false" customHeight="false" outlineLevel="0" collapsed="false">
      <c r="A51" s="0" t="n">
        <v>738.01407773492</v>
      </c>
      <c r="B51" s="0" t="n">
        <v>0.015495867768595</v>
      </c>
    </row>
    <row r="52" customFormat="false" ht="15" hidden="false" customHeight="false" outlineLevel="0" collapsed="false">
      <c r="A52" s="0" t="n">
        <v>764.37172336831</v>
      </c>
      <c r="B52" s="0" t="n">
        <v>0.01188016528925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8-30T22:10:36Z</dcterms:created>
  <dc:creator>abarlow</dc:creator>
  <dc:description/>
  <dc:language>en-US</dc:language>
  <cp:lastModifiedBy>abarlow</cp:lastModifiedBy>
  <dcterms:modified xsi:type="dcterms:W3CDTF">2020-02-07T17:30:16Z</dcterms:modified>
  <cp:revision>0</cp:revision>
  <dc:subject/>
  <dc:title/>
</cp:coreProperties>
</file>